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ark et al." sheetId="1" state="visible" r:id="rId2"/>
    <sheet name="Liu et al." sheetId="2" state="visible" r:id="rId3"/>
    <sheet name="Blower et al." sheetId="3" state="visible" r:id="rId4"/>
    <sheet name="Sokilde et al." sheetId="4" state="visible" r:id="rId5"/>
    <sheet name="merge correlation" sheetId="5" state="visible" r:id="rId6"/>
    <sheet name="merge inverse correlation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7" uniqueCount="88">
  <si>
    <t xml:space="preserve">miRNA_id</t>
  </si>
  <si>
    <t xml:space="preserve">hsa-miR-141</t>
  </si>
  <si>
    <t xml:space="preserve">hsa-miR-200a</t>
  </si>
  <si>
    <t xml:space="preserve">hsa-miR-200b</t>
  </si>
  <si>
    <t xml:space="preserve">hsa-miR-200c</t>
  </si>
  <si>
    <t xml:space="preserve">hsa-miR-429</t>
  </si>
  <si>
    <t xml:space="preserve">average correlation</t>
  </si>
  <si>
    <t xml:space="preserve">rank</t>
  </si>
  <si>
    <t xml:space="preserve">hsa-miR-203</t>
  </si>
  <si>
    <t xml:space="preserve">hsa-miR-375</t>
  </si>
  <si>
    <t xml:space="preserve">hsa-miR-194</t>
  </si>
  <si>
    <t xml:space="preserve">hsa-miR-192</t>
  </si>
  <si>
    <t xml:space="preserve">hsa-miR-205</t>
  </si>
  <si>
    <t xml:space="preserve">hsa-miR-34a</t>
  </si>
  <si>
    <t xml:space="preserve">hsa-miR-125b</t>
  </si>
  <si>
    <t xml:space="preserve">hsa-miR-155</t>
  </si>
  <si>
    <t xml:space="preserve">hsa-miR-137</t>
  </si>
  <si>
    <t xml:space="preserve">hsa-miR-299</t>
  </si>
  <si>
    <t xml:space="preserve">hsa-miR-134</t>
  </si>
  <si>
    <t xml:space="preserve">hsa-miR-127</t>
  </si>
  <si>
    <t xml:space="preserve">hsa-miR-197</t>
  </si>
  <si>
    <t xml:space="preserve">hsa-miR-140</t>
  </si>
  <si>
    <t xml:space="preserve">hsa-mir-141</t>
  </si>
  <si>
    <t xml:space="preserve">hsa-mir-200a</t>
  </si>
  <si>
    <t xml:space="preserve">hsa-mir-200b</t>
  </si>
  <si>
    <t xml:space="preserve">hsa-mir-200c</t>
  </si>
  <si>
    <t xml:space="preserve">hsa-mir-429</t>
  </si>
  <si>
    <t xml:space="preserve">hsa-mir-203</t>
  </si>
  <si>
    <t xml:space="preserve">hsa-mir-194-1</t>
  </si>
  <si>
    <t xml:space="preserve">hsa-mir-194-2</t>
  </si>
  <si>
    <t xml:space="preserve">hsa-mir-215</t>
  </si>
  <si>
    <t xml:space="preserve">hsa-mir-192</t>
  </si>
  <si>
    <t xml:space="preserve">hsa-mir-7-1</t>
  </si>
  <si>
    <t xml:space="preserve">hsa-mir-205</t>
  </si>
  <si>
    <t xml:space="preserve">hsa-mir-7-2</t>
  </si>
  <si>
    <t xml:space="preserve">hsa-mir-7-3</t>
  </si>
  <si>
    <t xml:space="preserve">hsa-mir-375</t>
  </si>
  <si>
    <t xml:space="preserve">hsa-mir-99a</t>
  </si>
  <si>
    <t xml:space="preserve">hsa-mir-100</t>
  </si>
  <si>
    <t xml:space="preserve">hsa-mir-125b-1</t>
  </si>
  <si>
    <t xml:space="preserve">hsa-mir-125b-2</t>
  </si>
  <si>
    <t xml:space="preserve">hsa-mir-140</t>
  </si>
  <si>
    <t xml:space="preserve">hsa-mir-338</t>
  </si>
  <si>
    <t xml:space="preserve">hsa-mir-202</t>
  </si>
  <si>
    <t xml:space="preserve">hsa-miR-32</t>
  </si>
  <si>
    <t xml:space="preserve">hsa-miR-7</t>
  </si>
  <si>
    <t xml:space="preserve">hsa-miR-101</t>
  </si>
  <si>
    <t xml:space="preserve">hsa-miR-590-3p</t>
  </si>
  <si>
    <t xml:space="preserve">hsa-miR-148b</t>
  </si>
  <si>
    <t xml:space="preserve">hsa-miR-590-5p</t>
  </si>
  <si>
    <t xml:space="preserve">hsa-miR-301a</t>
  </si>
  <si>
    <t xml:space="preserve">hsa-miR-135b</t>
  </si>
  <si>
    <t xml:space="preserve">hsa-miR-301b</t>
  </si>
  <si>
    <t xml:space="preserve">hsa-miR-18a</t>
  </si>
  <si>
    <t xml:space="preserve">hsa-miR-96</t>
  </si>
  <si>
    <t xml:space="preserve">hsa-miR-7-1*</t>
  </si>
  <si>
    <t xml:space="preserve">hsa-miR-33b</t>
  </si>
  <si>
    <t xml:space="preserve">hsa-miR-215</t>
  </si>
  <si>
    <t xml:space="preserve">hsa-miR-18b</t>
  </si>
  <si>
    <t xml:space="preserve">hsa-miR-192*</t>
  </si>
  <si>
    <t xml:space="preserve">hsa-miR-30e</t>
  </si>
  <si>
    <t xml:space="preserve">hsa-let-7g</t>
  </si>
  <si>
    <t xml:space="preserve">hsa-miR-200a*</t>
  </si>
  <si>
    <t xml:space="preserve">hsa-miR-106b</t>
  </si>
  <si>
    <t xml:space="preserve">hsa-miR-200b*</t>
  </si>
  <si>
    <t xml:space="preserve">hsa-miR-17*</t>
  </si>
  <si>
    <t xml:space="preserve">hsa-miR-15a</t>
  </si>
  <si>
    <t xml:space="preserve">hsa-miR-107</t>
  </si>
  <si>
    <t xml:space="preserve">hsa-miR-196b</t>
  </si>
  <si>
    <t xml:space="preserve">hsa-miR-103</t>
  </si>
  <si>
    <t xml:space="preserve">hsa-miR-29b</t>
  </si>
  <si>
    <t xml:space="preserve">hsa-miR-30b*</t>
  </si>
  <si>
    <t xml:space="preserve">Rank</t>
  </si>
  <si>
    <t xml:space="preserve">Average correlation</t>
  </si>
  <si>
    <t xml:space="preserve">Park et al.</t>
  </si>
  <si>
    <t xml:space="preserve">Liu et al.</t>
  </si>
  <si>
    <t xml:space="preserve">Blower et al.</t>
  </si>
  <si>
    <t xml:space="preserve">Kong et al.</t>
  </si>
  <si>
    <t xml:space="preserve">sum rank</t>
  </si>
  <si>
    <t xml:space="preserve">average</t>
  </si>
  <si>
    <t xml:space="preserve">Count</t>
  </si>
  <si>
    <t xml:space="preserve">hsa-miR-7-1s</t>
  </si>
  <si>
    <t xml:space="preserve">hsa-miR-192s</t>
  </si>
  <si>
    <t xml:space="preserve">hsa-miR-200as</t>
  </si>
  <si>
    <t xml:space="preserve">hsa-miR-200bs</t>
  </si>
  <si>
    <t xml:space="preserve">hsa-miR-17s</t>
  </si>
  <si>
    <t xml:space="preserve">hsa-miR-30bs</t>
  </si>
  <si>
    <t xml:space="preserve">-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3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.75" hidden="false" customHeight="false" outlineLevel="0" collapsed="false">
      <c r="A2" s="1" t="s">
        <v>4</v>
      </c>
      <c r="B2" s="2" t="n">
        <v>0.921706121199997</v>
      </c>
      <c r="C2" s="2" t="n">
        <v>0.915281415490459</v>
      </c>
      <c r="D2" s="2" t="n">
        <v>0.902239195806487</v>
      </c>
      <c r="E2" s="2" t="n">
        <v>1</v>
      </c>
      <c r="F2" s="2"/>
      <c r="G2" s="2" t="n">
        <v>0.934806683124236</v>
      </c>
      <c r="H2" s="3" t="n">
        <v>0</v>
      </c>
    </row>
    <row r="3" customFormat="false" ht="15.75" hidden="false" customHeight="false" outlineLevel="0" collapsed="false">
      <c r="A3" s="1" t="s">
        <v>2</v>
      </c>
      <c r="B3" s="2" t="n">
        <v>0.75204000154234</v>
      </c>
      <c r="C3" s="2" t="n">
        <v>1</v>
      </c>
      <c r="D3" s="2" t="n">
        <v>0.990199831508728</v>
      </c>
      <c r="E3" s="2" t="n">
        <v>0.915281415490459</v>
      </c>
      <c r="F3" s="2"/>
      <c r="G3" s="2" t="n">
        <v>0.914380312135382</v>
      </c>
      <c r="H3" s="3" t="n">
        <v>0</v>
      </c>
    </row>
    <row r="4" customFormat="false" ht="15.75" hidden="false" customHeight="false" outlineLevel="0" collapsed="false">
      <c r="A4" s="1" t="s">
        <v>3</v>
      </c>
      <c r="B4" s="2" t="n">
        <v>0.719474046751469</v>
      </c>
      <c r="C4" s="2" t="n">
        <v>0.990199831508728</v>
      </c>
      <c r="D4" s="2" t="n">
        <v>1</v>
      </c>
      <c r="E4" s="2" t="n">
        <v>0.902239195806487</v>
      </c>
      <c r="F4" s="2"/>
      <c r="G4" s="2" t="n">
        <v>0.902978268516671</v>
      </c>
      <c r="H4" s="3" t="n">
        <v>0</v>
      </c>
    </row>
    <row r="5" customFormat="false" ht="15.75" hidden="false" customHeight="false" outlineLevel="0" collapsed="false">
      <c r="A5" s="1" t="s">
        <v>1</v>
      </c>
      <c r="B5" s="2" t="n">
        <v>1</v>
      </c>
      <c r="C5" s="2" t="n">
        <v>0.75204000154234</v>
      </c>
      <c r="D5" s="2" t="n">
        <v>0.719474046751469</v>
      </c>
      <c r="E5" s="2" t="n">
        <v>0.921706121199997</v>
      </c>
      <c r="F5" s="2"/>
      <c r="G5" s="2" t="n">
        <v>0.848305042373452</v>
      </c>
      <c r="H5" s="3" t="n">
        <v>0</v>
      </c>
    </row>
    <row r="6" customFormat="false" ht="15.75" hidden="false" customHeight="false" outlineLevel="0" collapsed="false">
      <c r="A6" s="1" t="s">
        <v>8</v>
      </c>
      <c r="B6" s="2" t="n">
        <v>0.785306376498848</v>
      </c>
      <c r="C6" s="2" t="n">
        <v>0.717851639449708</v>
      </c>
      <c r="D6" s="2" t="n">
        <v>0.702625339519976</v>
      </c>
      <c r="E6" s="2" t="n">
        <v>0.798291272903223</v>
      </c>
      <c r="F6" s="2"/>
      <c r="G6" s="2" t="n">
        <v>0.751018657092939</v>
      </c>
      <c r="H6" s="3" t="n">
        <v>1</v>
      </c>
    </row>
    <row r="7" customFormat="false" ht="15.75" hidden="false" customHeight="false" outlineLevel="0" collapsed="false">
      <c r="A7" s="1" t="s">
        <v>9</v>
      </c>
      <c r="B7" s="2" t="n">
        <v>0.653864699922093</v>
      </c>
      <c r="C7" s="2" t="n">
        <v>0.606690225825565</v>
      </c>
      <c r="D7" s="2" t="n">
        <v>0.588193280509274</v>
      </c>
      <c r="E7" s="2" t="n">
        <v>0.676124516723185</v>
      </c>
      <c r="F7" s="2"/>
      <c r="G7" s="2" t="n">
        <v>0.631218180745029</v>
      </c>
      <c r="H7" s="3" t="n">
        <v>2</v>
      </c>
    </row>
    <row r="8" customFormat="false" ht="15.75" hidden="false" customHeight="false" outlineLevel="0" collapsed="false">
      <c r="A8" s="1" t="s">
        <v>10</v>
      </c>
      <c r="B8" s="2" t="n">
        <v>0.50757605945238</v>
      </c>
      <c r="C8" s="2" t="n">
        <v>0.572796452984416</v>
      </c>
      <c r="D8" s="2" t="n">
        <v>0.565562436766011</v>
      </c>
      <c r="E8" s="2" t="n">
        <v>0.531472066396896</v>
      </c>
      <c r="F8" s="2"/>
      <c r="G8" s="2" t="n">
        <v>0.544351753899926</v>
      </c>
      <c r="H8" s="3" t="n">
        <v>3</v>
      </c>
    </row>
    <row r="9" customFormat="false" ht="15.75" hidden="false" customHeight="false" outlineLevel="0" collapsed="false">
      <c r="A9" s="1" t="s">
        <v>11</v>
      </c>
      <c r="B9" s="2"/>
      <c r="C9" s="2" t="n">
        <v>0.559670031089755</v>
      </c>
      <c r="D9" s="2" t="n">
        <v>0.552559816387075</v>
      </c>
      <c r="E9" s="2" t="n">
        <v>0.516200898222533</v>
      </c>
      <c r="F9" s="2"/>
      <c r="G9" s="2" t="n">
        <v>0.542810248566454</v>
      </c>
      <c r="H9" s="3" t="n">
        <v>4</v>
      </c>
    </row>
    <row r="10" customFormat="false" ht="15.75" hidden="false" customHeight="false" outlineLevel="0" collapsed="false">
      <c r="A10" s="1" t="s">
        <v>12</v>
      </c>
      <c r="B10" s="2" t="n">
        <v>0.526486744897015</v>
      </c>
      <c r="C10" s="2"/>
      <c r="D10" s="2"/>
      <c r="E10" s="2"/>
      <c r="F10" s="2"/>
      <c r="G10" s="2" t="n">
        <v>0.526486744897015</v>
      </c>
      <c r="H10" s="3" t="n">
        <v>5</v>
      </c>
    </row>
    <row r="11" customFormat="false" ht="15.75" hidden="false" customHeight="false" outlineLevel="0" collapsed="false">
      <c r="A11" s="1" t="s">
        <v>13</v>
      </c>
      <c r="B11" s="2"/>
      <c r="C11" s="2"/>
      <c r="D11" s="2" t="n">
        <v>0.516555423594073</v>
      </c>
      <c r="E11" s="2"/>
      <c r="F11" s="2"/>
      <c r="G11" s="2" t="n">
        <v>0.516555423594073</v>
      </c>
      <c r="H11" s="3" t="n">
        <v>6</v>
      </c>
    </row>
    <row r="12" customFormat="false" ht="15.75" hidden="false" customHeight="false" outlineLevel="0" collapsed="false">
      <c r="A12" s="1" t="s">
        <v>14</v>
      </c>
      <c r="B12" s="2" t="n">
        <v>-0.511076903906562</v>
      </c>
      <c r="C12" s="2"/>
      <c r="D12" s="2"/>
      <c r="E12" s="2"/>
      <c r="F12" s="2"/>
      <c r="G12" s="2" t="n">
        <v>-0.511076903906562</v>
      </c>
      <c r="H12" s="3" t="n">
        <v>7</v>
      </c>
    </row>
    <row r="13" customFormat="false" ht="15.75" hidden="false" customHeight="false" outlineLevel="0" collapsed="false">
      <c r="A13" s="1" t="s">
        <v>15</v>
      </c>
      <c r="B13" s="2" t="n">
        <v>-0.518211030046843</v>
      </c>
      <c r="C13" s="2"/>
      <c r="D13" s="2"/>
      <c r="E13" s="2"/>
      <c r="F13" s="2"/>
      <c r="G13" s="2" t="n">
        <v>-0.518211030046843</v>
      </c>
      <c r="H13" s="3" t="n">
        <v>8</v>
      </c>
    </row>
    <row r="14" customFormat="false" ht="15.75" hidden="false" customHeight="false" outlineLevel="0" collapsed="false">
      <c r="A14" s="1" t="s">
        <v>16</v>
      </c>
      <c r="B14" s="2"/>
      <c r="C14" s="2" t="n">
        <v>-0.522958930164511</v>
      </c>
      <c r="D14" s="2" t="n">
        <v>-0.535146579868922</v>
      </c>
      <c r="E14" s="2" t="n">
        <v>-0.543668860714554</v>
      </c>
      <c r="F14" s="2"/>
      <c r="G14" s="2" t="n">
        <v>-0.533924790249329</v>
      </c>
      <c r="H14" s="3" t="n">
        <v>9</v>
      </c>
    </row>
    <row r="15" customFormat="false" ht="15.75" hidden="false" customHeight="false" outlineLevel="0" collapsed="false">
      <c r="A15" s="1" t="s">
        <v>17</v>
      </c>
      <c r="B15" s="2"/>
      <c r="C15" s="2" t="n">
        <v>-0.538319147595289</v>
      </c>
      <c r="D15" s="2" t="n">
        <v>-0.564883294889038</v>
      </c>
      <c r="E15" s="2" t="n">
        <v>-0.536427089513821</v>
      </c>
      <c r="F15" s="2"/>
      <c r="G15" s="2" t="n">
        <v>-0.546543177332716</v>
      </c>
      <c r="H15" s="3" t="n">
        <v>10</v>
      </c>
    </row>
    <row r="16" customFormat="false" ht="15.75" hidden="false" customHeight="false" outlineLevel="0" collapsed="false">
      <c r="A16" s="1" t="s">
        <v>18</v>
      </c>
      <c r="B16" s="2"/>
      <c r="C16" s="2" t="n">
        <v>-0.543545171997127</v>
      </c>
      <c r="D16" s="2" t="n">
        <v>-0.576987592155091</v>
      </c>
      <c r="E16" s="2" t="n">
        <v>-0.532047646806794</v>
      </c>
      <c r="F16" s="2"/>
      <c r="G16" s="2" t="n">
        <v>-0.550860136986337</v>
      </c>
      <c r="H16" s="3" t="n">
        <v>11</v>
      </c>
    </row>
    <row r="17" customFormat="false" ht="15.75" hidden="false" customHeight="false" outlineLevel="0" collapsed="false">
      <c r="A17" s="1" t="s">
        <v>19</v>
      </c>
      <c r="B17" s="2"/>
      <c r="C17" s="2" t="n">
        <v>-0.56784007314852</v>
      </c>
      <c r="D17" s="2" t="n">
        <v>-0.5891107414522</v>
      </c>
      <c r="E17" s="2" t="n">
        <v>-0.504628089931863</v>
      </c>
      <c r="F17" s="2"/>
      <c r="G17" s="2" t="n">
        <v>-0.553859634844194</v>
      </c>
      <c r="H17" s="3" t="n">
        <v>12</v>
      </c>
    </row>
    <row r="18" customFormat="false" ht="15.75" hidden="false" customHeight="false" outlineLevel="0" collapsed="false">
      <c r="A18" s="1" t="s">
        <v>20</v>
      </c>
      <c r="B18" s="2" t="n">
        <v>-0.558102261742891</v>
      </c>
      <c r="C18" s="2"/>
      <c r="D18" s="2"/>
      <c r="E18" s="2"/>
      <c r="F18" s="2"/>
      <c r="G18" s="2" t="n">
        <v>-0.558102261742891</v>
      </c>
      <c r="H18" s="3" t="n">
        <v>13</v>
      </c>
    </row>
    <row r="19" customFormat="false" ht="15.75" hidden="false" customHeight="false" outlineLevel="0" collapsed="false">
      <c r="A19" s="1" t="s">
        <v>21</v>
      </c>
      <c r="B19" s="2" t="n">
        <v>-0.66352659133206</v>
      </c>
      <c r="C19" s="2" t="n">
        <v>-0.657491947232047</v>
      </c>
      <c r="D19" s="2" t="n">
        <v>-0.66773450821922</v>
      </c>
      <c r="E19" s="2" t="n">
        <v>-0.7200034284937</v>
      </c>
      <c r="F19" s="2"/>
      <c r="G19" s="2" t="n">
        <v>-0.677189118819257</v>
      </c>
      <c r="H19" s="3" t="n">
        <v>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1" t="s">
        <v>0</v>
      </c>
      <c r="B1" s="1" t="s">
        <v>22</v>
      </c>
      <c r="C1" s="1" t="s">
        <v>23</v>
      </c>
      <c r="D1" s="1" t="s">
        <v>24</v>
      </c>
      <c r="E1" s="1" t="s">
        <v>25</v>
      </c>
      <c r="F1" s="1" t="s">
        <v>26</v>
      </c>
      <c r="G1" s="1" t="s">
        <v>6</v>
      </c>
      <c r="H1" s="1" t="s">
        <v>7</v>
      </c>
    </row>
    <row r="2" customFormat="false" ht="15.75" hidden="false" customHeight="false" outlineLevel="0" collapsed="false">
      <c r="A2" s="1" t="s">
        <v>26</v>
      </c>
      <c r="B2" s="2" t="n">
        <v>0.770102304</v>
      </c>
      <c r="C2" s="2" t="n">
        <v>0.974138177</v>
      </c>
      <c r="D2" s="2" t="n">
        <v>0.976630025</v>
      </c>
      <c r="E2" s="2" t="n">
        <v>0.760397279</v>
      </c>
      <c r="F2" s="2" t="n">
        <v>1</v>
      </c>
      <c r="G2" s="2" t="n">
        <v>0.896253557</v>
      </c>
      <c r="H2" s="3" t="n">
        <v>0</v>
      </c>
    </row>
    <row r="3" customFormat="false" ht="15.75" hidden="false" customHeight="false" outlineLevel="0" collapsed="false">
      <c r="A3" s="1" t="s">
        <v>23</v>
      </c>
      <c r="B3" s="2" t="n">
        <v>0.762299345</v>
      </c>
      <c r="C3" s="2" t="n">
        <v>1</v>
      </c>
      <c r="D3" s="2" t="n">
        <v>0.985925819</v>
      </c>
      <c r="E3" s="2" t="n">
        <v>0.748345272</v>
      </c>
      <c r="F3" s="2" t="n">
        <v>0.974138177</v>
      </c>
      <c r="G3" s="2" t="n">
        <v>0.894141722</v>
      </c>
      <c r="H3" s="3" t="n">
        <v>0</v>
      </c>
    </row>
    <row r="4" customFormat="false" ht="15.75" hidden="false" customHeight="false" outlineLevel="0" collapsed="false">
      <c r="A4" s="1" t="s">
        <v>24</v>
      </c>
      <c r="B4" s="2" t="n">
        <v>0.727591547</v>
      </c>
      <c r="C4" s="2" t="n">
        <v>0.985925819</v>
      </c>
      <c r="D4" s="2" t="n">
        <v>1</v>
      </c>
      <c r="E4" s="2" t="n">
        <v>0.721527225</v>
      </c>
      <c r="F4" s="2" t="n">
        <v>0.976630025</v>
      </c>
      <c r="G4" s="2" t="n">
        <v>0.882334923</v>
      </c>
      <c r="H4" s="3" t="n">
        <v>0</v>
      </c>
    </row>
    <row r="5" customFormat="false" ht="15.75" hidden="false" customHeight="false" outlineLevel="0" collapsed="false">
      <c r="A5" s="1" t="s">
        <v>22</v>
      </c>
      <c r="B5" s="2" t="n">
        <v>1</v>
      </c>
      <c r="C5" s="2" t="n">
        <v>0.762299345</v>
      </c>
      <c r="D5" s="2" t="n">
        <v>0.727591547</v>
      </c>
      <c r="E5" s="2" t="n">
        <v>0.989938309</v>
      </c>
      <c r="F5" s="2" t="n">
        <v>0.770102304</v>
      </c>
      <c r="G5" s="2" t="n">
        <v>0.849986301</v>
      </c>
      <c r="H5" s="3" t="n">
        <v>0</v>
      </c>
    </row>
    <row r="6" customFormat="false" ht="15.75" hidden="false" customHeight="false" outlineLevel="0" collapsed="false">
      <c r="A6" s="1" t="s">
        <v>25</v>
      </c>
      <c r="B6" s="2" t="n">
        <v>0.989938309</v>
      </c>
      <c r="C6" s="2" t="n">
        <v>0.748345272</v>
      </c>
      <c r="D6" s="2" t="n">
        <v>0.721527225</v>
      </c>
      <c r="E6" s="2" t="n">
        <v>1</v>
      </c>
      <c r="F6" s="2" t="n">
        <v>0.760397279</v>
      </c>
      <c r="G6" s="2" t="n">
        <v>0.844041617</v>
      </c>
      <c r="H6" s="3" t="n">
        <v>0</v>
      </c>
    </row>
    <row r="7" customFormat="false" ht="15.75" hidden="false" customHeight="false" outlineLevel="0" collapsed="false">
      <c r="A7" s="1" t="s">
        <v>27</v>
      </c>
      <c r="B7" s="2" t="n">
        <v>0.825462617</v>
      </c>
      <c r="C7" s="2" t="n">
        <v>0.648292994</v>
      </c>
      <c r="D7" s="2" t="n">
        <v>0.633880636</v>
      </c>
      <c r="E7" s="2" t="n">
        <v>0.8124483</v>
      </c>
      <c r="F7" s="2" t="n">
        <v>0.649133796</v>
      </c>
      <c r="G7" s="2" t="n">
        <v>0.713843668</v>
      </c>
      <c r="H7" s="3" t="n">
        <v>1</v>
      </c>
    </row>
    <row r="8" customFormat="false" ht="15.75" hidden="false" customHeight="false" outlineLevel="0" collapsed="false">
      <c r="A8" s="1" t="s">
        <v>28</v>
      </c>
      <c r="B8" s="2" t="n">
        <v>0.539857402</v>
      </c>
      <c r="C8" s="2" t="n">
        <v>0.72079875</v>
      </c>
      <c r="D8" s="2" t="n">
        <v>0.677839398</v>
      </c>
      <c r="E8" s="2"/>
      <c r="F8" s="2" t="n">
        <v>0.623753434</v>
      </c>
      <c r="G8" s="2" t="n">
        <v>0.640562246</v>
      </c>
      <c r="H8" s="3" t="n">
        <v>2</v>
      </c>
    </row>
    <row r="9" customFormat="false" ht="15.75" hidden="false" customHeight="false" outlineLevel="0" collapsed="false">
      <c r="A9" s="1" t="s">
        <v>29</v>
      </c>
      <c r="B9" s="2" t="n">
        <v>0.539857402</v>
      </c>
      <c r="C9" s="2" t="n">
        <v>0.72079875</v>
      </c>
      <c r="D9" s="2" t="n">
        <v>0.677839398</v>
      </c>
      <c r="E9" s="2"/>
      <c r="F9" s="2" t="n">
        <v>0.623753434</v>
      </c>
      <c r="G9" s="2" t="n">
        <v>0.640562246</v>
      </c>
      <c r="H9" s="3" t="n">
        <v>3</v>
      </c>
    </row>
    <row r="10" customFormat="false" ht="15.75" hidden="false" customHeight="false" outlineLevel="0" collapsed="false">
      <c r="A10" s="1" t="s">
        <v>30</v>
      </c>
      <c r="B10" s="2" t="n">
        <v>0.524459237</v>
      </c>
      <c r="C10" s="2" t="n">
        <v>0.714279056</v>
      </c>
      <c r="D10" s="2" t="n">
        <v>0.665479977</v>
      </c>
      <c r="E10" s="2"/>
      <c r="F10" s="2" t="n">
        <v>0.608269031</v>
      </c>
      <c r="G10" s="2" t="n">
        <v>0.628121825</v>
      </c>
      <c r="H10" s="3" t="n">
        <v>4</v>
      </c>
    </row>
    <row r="11" customFormat="false" ht="15.75" hidden="false" customHeight="false" outlineLevel="0" collapsed="false">
      <c r="A11" s="1" t="s">
        <v>31</v>
      </c>
      <c r="B11" s="2" t="n">
        <v>0.539148596</v>
      </c>
      <c r="C11" s="2" t="n">
        <v>0.707830599</v>
      </c>
      <c r="D11" s="2" t="n">
        <v>0.669404982</v>
      </c>
      <c r="E11" s="2" t="n">
        <v>0.504150379</v>
      </c>
      <c r="F11" s="2" t="n">
        <v>0.600695616</v>
      </c>
      <c r="G11" s="2" t="n">
        <v>0.604246034</v>
      </c>
      <c r="H11" s="3" t="n">
        <v>5</v>
      </c>
    </row>
    <row r="12" customFormat="false" ht="15.75" hidden="false" customHeight="false" outlineLevel="0" collapsed="false">
      <c r="A12" s="1" t="s">
        <v>32</v>
      </c>
      <c r="B12" s="2" t="n">
        <v>0.58838561</v>
      </c>
      <c r="C12" s="2" t="n">
        <v>0.502761092</v>
      </c>
      <c r="D12" s="2"/>
      <c r="E12" s="2" t="n">
        <v>0.564826007</v>
      </c>
      <c r="F12" s="2"/>
      <c r="G12" s="2" t="n">
        <v>0.551990903</v>
      </c>
      <c r="H12" s="3" t="n">
        <v>6</v>
      </c>
    </row>
    <row r="13" customFormat="false" ht="15.75" hidden="false" customHeight="false" outlineLevel="0" collapsed="false">
      <c r="A13" s="1" t="s">
        <v>33</v>
      </c>
      <c r="B13" s="2" t="n">
        <v>0.539143751</v>
      </c>
      <c r="C13" s="2"/>
      <c r="D13" s="2"/>
      <c r="E13" s="2" t="n">
        <v>0.563449075</v>
      </c>
      <c r="F13" s="2"/>
      <c r="G13" s="2" t="n">
        <v>0.551296413</v>
      </c>
      <c r="H13" s="3" t="n">
        <v>7</v>
      </c>
    </row>
    <row r="14" customFormat="false" ht="15.75" hidden="false" customHeight="false" outlineLevel="0" collapsed="false">
      <c r="A14" s="1" t="s">
        <v>34</v>
      </c>
      <c r="B14" s="2" t="n">
        <v>0.579220237</v>
      </c>
      <c r="C14" s="2" t="n">
        <v>0.548731917</v>
      </c>
      <c r="D14" s="2"/>
      <c r="E14" s="2" t="n">
        <v>0.543362283</v>
      </c>
      <c r="F14" s="2" t="n">
        <v>0.509373938</v>
      </c>
      <c r="G14" s="2" t="n">
        <v>0.545172094</v>
      </c>
      <c r="H14" s="3" t="n">
        <v>8</v>
      </c>
    </row>
    <row r="15" customFormat="false" ht="15.75" hidden="false" customHeight="false" outlineLevel="0" collapsed="false">
      <c r="A15" s="1" t="s">
        <v>35</v>
      </c>
      <c r="B15" s="2" t="n">
        <v>0.579220237</v>
      </c>
      <c r="C15" s="2" t="n">
        <v>0.548731917</v>
      </c>
      <c r="D15" s="2"/>
      <c r="E15" s="2" t="n">
        <v>0.543362283</v>
      </c>
      <c r="F15" s="2" t="n">
        <v>0.509373938</v>
      </c>
      <c r="G15" s="2" t="n">
        <v>0.545172094</v>
      </c>
      <c r="H15" s="3" t="n">
        <v>9</v>
      </c>
    </row>
    <row r="16" customFormat="false" ht="15.75" hidden="false" customHeight="false" outlineLevel="0" collapsed="false">
      <c r="A16" s="1" t="s">
        <v>36</v>
      </c>
      <c r="B16" s="2"/>
      <c r="C16" s="2" t="n">
        <v>0.501991165</v>
      </c>
      <c r="D16" s="2"/>
      <c r="E16" s="2"/>
      <c r="F16" s="2"/>
      <c r="G16" s="2" t="n">
        <v>0.501991165</v>
      </c>
      <c r="H16" s="3" t="n">
        <v>10</v>
      </c>
    </row>
    <row r="17" customFormat="false" ht="15.75" hidden="false" customHeight="false" outlineLevel="0" collapsed="false">
      <c r="A17" s="1" t="s">
        <v>37</v>
      </c>
      <c r="B17" s="2"/>
      <c r="C17" s="2" t="n">
        <v>-0.50883846157206</v>
      </c>
      <c r="D17" s="2"/>
      <c r="E17" s="2"/>
      <c r="F17" s="2"/>
      <c r="G17" s="2" t="n">
        <v>-0.50883846157206</v>
      </c>
      <c r="H17" s="3" t="n">
        <v>11</v>
      </c>
    </row>
    <row r="18" customFormat="false" ht="15.75" hidden="false" customHeight="false" outlineLevel="0" collapsed="false">
      <c r="A18" s="1" t="s">
        <v>38</v>
      </c>
      <c r="B18" s="2" t="n">
        <v>-0.522293606711096</v>
      </c>
      <c r="C18" s="2" t="n">
        <v>-0.524897050481726</v>
      </c>
      <c r="D18" s="2"/>
      <c r="E18" s="2"/>
      <c r="F18" s="2"/>
      <c r="G18" s="2" t="n">
        <v>-0.523595328596411</v>
      </c>
      <c r="H18" s="3" t="n">
        <v>12</v>
      </c>
    </row>
    <row r="19" customFormat="false" ht="15.75" hidden="false" customHeight="false" outlineLevel="0" collapsed="false">
      <c r="A19" s="1" t="s">
        <v>39</v>
      </c>
      <c r="B19" s="2" t="n">
        <v>-0.567518330747433</v>
      </c>
      <c r="C19" s="2" t="n">
        <v>-0.571556788088337</v>
      </c>
      <c r="D19" s="2" t="n">
        <v>-0.512047235275046</v>
      </c>
      <c r="E19" s="2" t="n">
        <v>-0.539822005496194</v>
      </c>
      <c r="F19" s="2" t="n">
        <v>-0.50434697971652</v>
      </c>
      <c r="G19" s="2" t="n">
        <v>-0.539058267864706</v>
      </c>
      <c r="H19" s="3" t="n">
        <v>13</v>
      </c>
    </row>
    <row r="20" customFormat="false" ht="15.75" hidden="false" customHeight="false" outlineLevel="0" collapsed="false">
      <c r="A20" s="1" t="s">
        <v>40</v>
      </c>
      <c r="B20" s="2" t="n">
        <v>-0.579911993978645</v>
      </c>
      <c r="C20" s="2" t="n">
        <v>-0.584053388368455</v>
      </c>
      <c r="D20" s="2" t="n">
        <v>-0.52920009721326</v>
      </c>
      <c r="E20" s="2" t="n">
        <v>-0.536134398519102</v>
      </c>
      <c r="F20" s="2" t="n">
        <v>-0.535665755484015</v>
      </c>
      <c r="G20" s="2" t="n">
        <v>-0.552993126712695</v>
      </c>
      <c r="H20" s="3" t="n">
        <v>14</v>
      </c>
    </row>
    <row r="21" customFormat="false" ht="15.75" hidden="false" customHeight="false" outlineLevel="0" collapsed="false">
      <c r="A21" s="1" t="s">
        <v>41</v>
      </c>
      <c r="B21" s="2" t="n">
        <v>-0.682306353581749</v>
      </c>
      <c r="C21" s="2" t="n">
        <v>-0.620423632813831</v>
      </c>
      <c r="D21" s="2" t="n">
        <v>-0.6240035581742</v>
      </c>
      <c r="E21" s="2" t="n">
        <v>-0.688951079163091</v>
      </c>
      <c r="F21" s="2" t="n">
        <v>-0.665723517457435</v>
      </c>
      <c r="G21" s="2" t="n">
        <v>-0.656281628238061</v>
      </c>
      <c r="H21" s="3" t="n">
        <v>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61"/>
  </cols>
  <sheetData>
    <row r="1" customFormat="false" ht="15.75" hidden="false" customHeight="false" outlineLevel="0" collapsed="false">
      <c r="A1" s="1" t="s">
        <v>0</v>
      </c>
      <c r="B1" s="1" t="s">
        <v>22</v>
      </c>
      <c r="C1" s="1" t="s">
        <v>23</v>
      </c>
      <c r="D1" s="1" t="s">
        <v>24</v>
      </c>
      <c r="E1" s="1" t="s">
        <v>25</v>
      </c>
      <c r="F1" s="1" t="s">
        <v>26</v>
      </c>
      <c r="G1" s="1" t="s">
        <v>6</v>
      </c>
      <c r="H1" s="1" t="s">
        <v>7</v>
      </c>
    </row>
    <row r="2" customFormat="false" ht="15.75" hidden="false" customHeight="false" outlineLevel="0" collapsed="false">
      <c r="A2" s="1" t="s">
        <v>24</v>
      </c>
      <c r="B2" s="2" t="n">
        <v>0.839994500450872</v>
      </c>
      <c r="C2" s="2"/>
      <c r="D2" s="2" t="n">
        <v>1</v>
      </c>
      <c r="E2" s="2" t="n">
        <v>0.908264355685107</v>
      </c>
      <c r="F2" s="2"/>
      <c r="G2" s="2" t="n">
        <v>0.91608628537866</v>
      </c>
      <c r="H2" s="3" t="n">
        <v>0</v>
      </c>
    </row>
    <row r="3" customFormat="false" ht="15.75" hidden="false" customHeight="false" outlineLevel="0" collapsed="false">
      <c r="A3" s="1" t="s">
        <v>25</v>
      </c>
      <c r="B3" s="2" t="n">
        <v>0.806121023906774</v>
      </c>
      <c r="C3" s="2"/>
      <c r="D3" s="2" t="n">
        <v>0.908264355685107</v>
      </c>
      <c r="E3" s="2" t="n">
        <v>1</v>
      </c>
      <c r="F3" s="2"/>
      <c r="G3" s="2" t="n">
        <v>0.904795126530627</v>
      </c>
      <c r="H3" s="3" t="n">
        <v>0</v>
      </c>
    </row>
    <row r="4" customFormat="false" ht="15.75" hidden="false" customHeight="false" outlineLevel="0" collapsed="false">
      <c r="A4" s="1" t="s">
        <v>22</v>
      </c>
      <c r="B4" s="2" t="n">
        <v>1</v>
      </c>
      <c r="C4" s="2"/>
      <c r="D4" s="2" t="n">
        <v>0.839994500450872</v>
      </c>
      <c r="E4" s="2" t="n">
        <v>0.806121023906774</v>
      </c>
      <c r="F4" s="2"/>
      <c r="G4" s="2" t="n">
        <v>0.882038508119215</v>
      </c>
      <c r="H4" s="3" t="n">
        <v>0</v>
      </c>
    </row>
    <row r="5" customFormat="false" ht="15.75" hidden="false" customHeight="false" outlineLevel="0" collapsed="false">
      <c r="A5" s="1" t="s">
        <v>42</v>
      </c>
      <c r="B5" s="2" t="n">
        <v>0.648094706404141</v>
      </c>
      <c r="C5" s="2"/>
      <c r="D5" s="2" t="n">
        <v>0.623678862341817</v>
      </c>
      <c r="E5" s="2" t="n">
        <v>0.675938013185301</v>
      </c>
      <c r="F5" s="2"/>
      <c r="G5" s="2" t="n">
        <v>0.649237193977086</v>
      </c>
      <c r="H5" s="3" t="n">
        <v>1</v>
      </c>
    </row>
    <row r="6" customFormat="false" ht="15.75" hidden="false" customHeight="false" outlineLevel="0" collapsed="false">
      <c r="A6" s="1" t="s">
        <v>43</v>
      </c>
      <c r="B6" s="2" t="n">
        <v>0.615983665665268</v>
      </c>
      <c r="C6" s="2"/>
      <c r="D6" s="2"/>
      <c r="E6" s="2" t="n">
        <v>0.575348755600917</v>
      </c>
      <c r="F6" s="2" t="n">
        <v>0.624681164291695</v>
      </c>
      <c r="G6" s="2" t="n">
        <v>0.605337861852627</v>
      </c>
      <c r="H6" s="3" t="n">
        <v>2</v>
      </c>
    </row>
    <row r="7" customFormat="false" ht="15.75" hidden="false" customHeight="false" outlineLevel="0" collapsed="false">
      <c r="A7" s="1" t="s">
        <v>27</v>
      </c>
      <c r="B7" s="2" t="n">
        <v>0.640277537952095</v>
      </c>
      <c r="C7" s="2"/>
      <c r="D7" s="2" t="n">
        <v>0.591192678602218</v>
      </c>
      <c r="E7" s="2" t="n">
        <v>0.577888924370877</v>
      </c>
      <c r="F7" s="2"/>
      <c r="G7" s="2" t="n">
        <v>0.60311971364173</v>
      </c>
      <c r="H7" s="3" t="n">
        <v>3</v>
      </c>
    </row>
    <row r="8" customFormat="false" ht="15.75" hidden="false" customHeight="false" outlineLevel="0" collapsed="false">
      <c r="A8" s="1" t="s">
        <v>31</v>
      </c>
      <c r="B8" s="2" t="n">
        <v>0.556917250025562</v>
      </c>
      <c r="C8" s="2"/>
      <c r="D8" s="2" t="n">
        <v>0.623227907623322</v>
      </c>
      <c r="E8" s="2" t="n">
        <v>0.567083673472672</v>
      </c>
      <c r="F8" s="2"/>
      <c r="G8" s="2" t="n">
        <v>0.582409610373852</v>
      </c>
      <c r="H8" s="3" t="n">
        <v>4</v>
      </c>
    </row>
    <row r="9" customFormat="false" ht="15.75" hidden="false" customHeight="false" outlineLevel="0" collapsed="false">
      <c r="A9" s="1" t="s">
        <v>34</v>
      </c>
      <c r="B9" s="2"/>
      <c r="C9" s="2"/>
      <c r="D9" s="2"/>
      <c r="E9" s="2" t="n">
        <v>0.556346037986919</v>
      </c>
      <c r="F9" s="2" t="n">
        <v>0.52296618935805</v>
      </c>
      <c r="G9" s="2" t="n">
        <v>0.539656113672484</v>
      </c>
      <c r="H9" s="3" t="n">
        <v>5</v>
      </c>
    </row>
    <row r="10" customFormat="false" ht="15.75" hidden="false" customHeight="false" outlineLevel="0" collapsed="false">
      <c r="A10" s="1" t="s">
        <v>32</v>
      </c>
      <c r="B10" s="2" t="n">
        <v>0.51788499752772</v>
      </c>
      <c r="C10" s="2"/>
      <c r="D10" s="2" t="n">
        <v>0.517251032342336</v>
      </c>
      <c r="E10" s="2" t="n">
        <v>0.509340218434062</v>
      </c>
      <c r="F10" s="2"/>
      <c r="G10" s="2" t="n">
        <v>0.514825416101373</v>
      </c>
      <c r="H10" s="3" t="n">
        <v>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5.37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.75" hidden="false" customHeight="false" outlineLevel="0" collapsed="false">
      <c r="A2" s="1" t="s">
        <v>2</v>
      </c>
      <c r="B2" s="2" t="n">
        <v>0.891956840275055</v>
      </c>
      <c r="C2" s="2" t="n">
        <v>1</v>
      </c>
      <c r="D2" s="2" t="n">
        <v>0.988065928237059</v>
      </c>
      <c r="E2" s="2" t="n">
        <v>0.87592853928022</v>
      </c>
      <c r="F2" s="2" t="n">
        <v>0.986896054742775</v>
      </c>
      <c r="G2" s="2" t="n">
        <v>0.948569472507022</v>
      </c>
      <c r="H2" s="3" t="n">
        <v>0</v>
      </c>
    </row>
    <row r="3" customFormat="false" ht="15.75" hidden="false" customHeight="false" outlineLevel="0" collapsed="false">
      <c r="A3" s="1" t="s">
        <v>5</v>
      </c>
      <c r="B3" s="2" t="n">
        <v>0.889586517542868</v>
      </c>
      <c r="C3" s="2" t="n">
        <v>0.986896054742775</v>
      </c>
      <c r="D3" s="2" t="n">
        <v>0.97258920005369</v>
      </c>
      <c r="E3" s="2" t="n">
        <v>0.875220702679763</v>
      </c>
      <c r="F3" s="2" t="n">
        <v>1</v>
      </c>
      <c r="G3" s="2" t="n">
        <v>0.944858495003819</v>
      </c>
      <c r="H3" s="3" t="n">
        <v>0</v>
      </c>
    </row>
    <row r="4" customFormat="false" ht="15.75" hidden="false" customHeight="false" outlineLevel="0" collapsed="false">
      <c r="A4" s="1" t="s">
        <v>3</v>
      </c>
      <c r="B4" s="2" t="n">
        <v>0.873714517430679</v>
      </c>
      <c r="C4" s="2" t="n">
        <v>0.988065928237059</v>
      </c>
      <c r="D4" s="2" t="n">
        <v>1</v>
      </c>
      <c r="E4" s="2" t="n">
        <v>0.860764366365789</v>
      </c>
      <c r="F4" s="2" t="n">
        <v>0.97258920005369</v>
      </c>
      <c r="G4" s="2" t="n">
        <v>0.939026802417443</v>
      </c>
      <c r="H4" s="3" t="n">
        <v>0</v>
      </c>
    </row>
    <row r="5" customFormat="false" ht="15.75" hidden="false" customHeight="false" outlineLevel="0" collapsed="false">
      <c r="A5" s="1" t="s">
        <v>1</v>
      </c>
      <c r="B5" s="2" t="n">
        <v>1</v>
      </c>
      <c r="C5" s="2" t="n">
        <v>0.891956840275055</v>
      </c>
      <c r="D5" s="2" t="n">
        <v>0.873714517430679</v>
      </c>
      <c r="E5" s="2" t="n">
        <v>0.995146152698372</v>
      </c>
      <c r="F5" s="2" t="n">
        <v>0.889586517542868</v>
      </c>
      <c r="G5" s="2" t="n">
        <v>0.930080805589395</v>
      </c>
      <c r="H5" s="3" t="n">
        <v>0</v>
      </c>
    </row>
    <row r="6" customFormat="false" ht="15.75" hidden="false" customHeight="false" outlineLevel="0" collapsed="false">
      <c r="A6" s="1" t="s">
        <v>4</v>
      </c>
      <c r="B6" s="2" t="n">
        <v>0.995146152698372</v>
      </c>
      <c r="C6" s="2" t="n">
        <v>0.87592853928022</v>
      </c>
      <c r="D6" s="2" t="n">
        <v>0.860764366365789</v>
      </c>
      <c r="E6" s="2" t="n">
        <v>1</v>
      </c>
      <c r="F6" s="2" t="n">
        <v>0.875220702679763</v>
      </c>
      <c r="G6" s="2" t="n">
        <v>0.921411952204829</v>
      </c>
      <c r="H6" s="3" t="n">
        <v>0</v>
      </c>
    </row>
    <row r="7" customFormat="false" ht="15.75" hidden="false" customHeight="false" outlineLevel="0" collapsed="false">
      <c r="A7" s="1" t="s">
        <v>44</v>
      </c>
      <c r="B7" s="2" t="n">
        <v>0.820941370529054</v>
      </c>
      <c r="C7" s="2" t="n">
        <v>0.779082472051577</v>
      </c>
      <c r="D7" s="2" t="n">
        <v>0.7273185584767</v>
      </c>
      <c r="E7" s="2" t="n">
        <v>0.79594775051726</v>
      </c>
      <c r="F7" s="2" t="n">
        <v>0.7834519209165</v>
      </c>
      <c r="G7" s="2" t="n">
        <v>0.781348414498218</v>
      </c>
      <c r="H7" s="3" t="n">
        <v>1</v>
      </c>
    </row>
    <row r="8" customFormat="false" ht="15.75" hidden="false" customHeight="false" outlineLevel="0" collapsed="false">
      <c r="A8" s="1" t="s">
        <v>8</v>
      </c>
      <c r="B8" s="2" t="n">
        <v>0.814374924444588</v>
      </c>
      <c r="C8" s="2" t="n">
        <v>0.758743618739055</v>
      </c>
      <c r="D8" s="2" t="n">
        <v>0.738282955408322</v>
      </c>
      <c r="E8" s="2" t="n">
        <v>0.821415479243581</v>
      </c>
      <c r="F8" s="2" t="n">
        <v>0.746379684418982</v>
      </c>
      <c r="G8" s="2" t="n">
        <v>0.775839332450906</v>
      </c>
      <c r="H8" s="3" t="n">
        <v>2</v>
      </c>
    </row>
    <row r="9" customFormat="false" ht="15.75" hidden="false" customHeight="false" outlineLevel="0" collapsed="false">
      <c r="A9" s="1" t="s">
        <v>45</v>
      </c>
      <c r="B9" s="2" t="n">
        <v>0.723080390462457</v>
      </c>
      <c r="C9" s="2" t="n">
        <v>0.765030065485812</v>
      </c>
      <c r="D9" s="2" t="n">
        <v>0.721179868441551</v>
      </c>
      <c r="E9" s="2" t="n">
        <v>0.714387231224114</v>
      </c>
      <c r="F9" s="2" t="n">
        <v>0.778838476859634</v>
      </c>
      <c r="G9" s="2" t="n">
        <v>0.740503206494714</v>
      </c>
      <c r="H9" s="3" t="n">
        <v>3</v>
      </c>
    </row>
    <row r="10" customFormat="false" ht="15.75" hidden="false" customHeight="false" outlineLevel="0" collapsed="false">
      <c r="A10" s="1" t="s">
        <v>46</v>
      </c>
      <c r="B10" s="2" t="n">
        <v>0.692293457985814</v>
      </c>
      <c r="C10" s="2" t="n">
        <v>0.698586731080184</v>
      </c>
      <c r="D10" s="2" t="n">
        <v>0.6764232135609</v>
      </c>
      <c r="E10" s="2" t="n">
        <v>0.682656963402576</v>
      </c>
      <c r="F10" s="2" t="n">
        <v>0.692242739898076</v>
      </c>
      <c r="G10" s="2" t="n">
        <v>0.68844062118551</v>
      </c>
      <c r="H10" s="3" t="n">
        <v>4</v>
      </c>
    </row>
    <row r="11" customFormat="false" ht="15.75" hidden="false" customHeight="false" outlineLevel="0" collapsed="false">
      <c r="A11" s="1" t="s">
        <v>47</v>
      </c>
      <c r="B11" s="2" t="n">
        <v>0.674805704506112</v>
      </c>
      <c r="C11" s="2" t="n">
        <v>0.692674888324158</v>
      </c>
      <c r="D11" s="2" t="n">
        <v>0.654045716370644</v>
      </c>
      <c r="E11" s="2" t="n">
        <v>0.681099443584228</v>
      </c>
      <c r="F11" s="2" t="n">
        <v>0.707757005968527</v>
      </c>
      <c r="G11" s="2" t="n">
        <v>0.682076551750734</v>
      </c>
      <c r="H11" s="3" t="n">
        <v>5</v>
      </c>
    </row>
    <row r="12" customFormat="false" ht="15.75" hidden="false" customHeight="false" outlineLevel="0" collapsed="false">
      <c r="A12" s="1" t="s">
        <v>48</v>
      </c>
      <c r="B12" s="2" t="n">
        <v>0.686785731593802</v>
      </c>
      <c r="C12" s="2" t="n">
        <v>0.63829030758678</v>
      </c>
      <c r="D12" s="2" t="n">
        <v>0.642144348190695</v>
      </c>
      <c r="E12" s="2" t="n">
        <v>0.690558694418652</v>
      </c>
      <c r="F12" s="2" t="n">
        <v>0.664457755921938</v>
      </c>
      <c r="G12" s="2" t="n">
        <v>0.664447367542373</v>
      </c>
      <c r="H12" s="3" t="n">
        <v>6</v>
      </c>
    </row>
    <row r="13" customFormat="false" ht="15.75" hidden="false" customHeight="false" outlineLevel="0" collapsed="false">
      <c r="A13" s="1" t="s">
        <v>49</v>
      </c>
      <c r="B13" s="2" t="n">
        <v>0.655604508990092</v>
      </c>
      <c r="C13" s="2" t="n">
        <v>0.667498000694382</v>
      </c>
      <c r="D13" s="2" t="n">
        <v>0.619538007080601</v>
      </c>
      <c r="E13" s="2" t="n">
        <v>0.646759567124904</v>
      </c>
      <c r="F13" s="2" t="n">
        <v>0.678455539108884</v>
      </c>
      <c r="G13" s="2" t="n">
        <v>0.653571124599773</v>
      </c>
      <c r="H13" s="3" t="n">
        <v>7</v>
      </c>
    </row>
    <row r="14" customFormat="false" ht="15.75" hidden="false" customHeight="false" outlineLevel="0" collapsed="false">
      <c r="A14" s="1" t="s">
        <v>50</v>
      </c>
      <c r="B14" s="2" t="n">
        <v>0.678002304395146</v>
      </c>
      <c r="C14" s="2" t="n">
        <v>0.610535588991517</v>
      </c>
      <c r="D14" s="2" t="n">
        <v>0.587595541451769</v>
      </c>
      <c r="E14" s="2" t="n">
        <v>0.675394933661886</v>
      </c>
      <c r="F14" s="2" t="n">
        <v>0.635542813452122</v>
      </c>
      <c r="G14" s="2" t="n">
        <v>0.637414236390488</v>
      </c>
      <c r="H14" s="3" t="n">
        <v>8</v>
      </c>
    </row>
    <row r="15" customFormat="false" ht="15.75" hidden="false" customHeight="false" outlineLevel="0" collapsed="false">
      <c r="A15" s="1" t="s">
        <v>51</v>
      </c>
      <c r="B15" s="2" t="n">
        <v>0.661348553523679</v>
      </c>
      <c r="C15" s="2" t="n">
        <v>0.618669689749137</v>
      </c>
      <c r="D15" s="2" t="n">
        <v>0.598341013195841</v>
      </c>
      <c r="E15" s="2" t="n">
        <v>0.652236707977828</v>
      </c>
      <c r="F15" s="2" t="n">
        <v>0.626317189245196</v>
      </c>
      <c r="G15" s="2" t="n">
        <v>0.631382630738336</v>
      </c>
      <c r="H15" s="3" t="n">
        <v>9</v>
      </c>
    </row>
    <row r="16" customFormat="false" ht="15.75" hidden="false" customHeight="false" outlineLevel="0" collapsed="false">
      <c r="A16" s="1" t="s">
        <v>52</v>
      </c>
      <c r="B16" s="2" t="n">
        <v>0.664946308242738</v>
      </c>
      <c r="C16" s="2" t="n">
        <v>0.6032830709916</v>
      </c>
      <c r="D16" s="2" t="n">
        <v>0.580095750638897</v>
      </c>
      <c r="E16" s="2" t="n">
        <v>0.65163332767922</v>
      </c>
      <c r="F16" s="2" t="n">
        <v>0.655946673605271</v>
      </c>
      <c r="G16" s="2" t="n">
        <v>0.631181026231545</v>
      </c>
      <c r="H16" s="3" t="n">
        <v>10</v>
      </c>
    </row>
    <row r="17" customFormat="false" ht="15.75" hidden="false" customHeight="false" outlineLevel="0" collapsed="false">
      <c r="A17" s="1" t="s">
        <v>10</v>
      </c>
      <c r="B17" s="2" t="n">
        <v>0.553579593086659</v>
      </c>
      <c r="C17" s="2" t="n">
        <v>0.706042581800427</v>
      </c>
      <c r="D17" s="2" t="n">
        <v>0.653238121665702</v>
      </c>
      <c r="E17" s="2" t="n">
        <v>0.534565856628126</v>
      </c>
      <c r="F17" s="2" t="n">
        <v>0.704600307831571</v>
      </c>
      <c r="G17" s="2" t="n">
        <v>0.630405292202497</v>
      </c>
      <c r="H17" s="3" t="n">
        <v>11</v>
      </c>
    </row>
    <row r="18" customFormat="false" ht="15.75" hidden="false" customHeight="false" outlineLevel="0" collapsed="false">
      <c r="A18" s="1" t="s">
        <v>53</v>
      </c>
      <c r="B18" s="2" t="n">
        <v>0.633112136545854</v>
      </c>
      <c r="C18" s="2" t="n">
        <v>0.639419105610723</v>
      </c>
      <c r="D18" s="2" t="n">
        <v>0.599683099840133</v>
      </c>
      <c r="E18" s="2" t="n">
        <v>0.609244453859728</v>
      </c>
      <c r="F18" s="2" t="n">
        <v>0.637619392162102</v>
      </c>
      <c r="G18" s="2" t="n">
        <v>0.623815637603708</v>
      </c>
      <c r="H18" s="3" t="n">
        <v>12</v>
      </c>
    </row>
    <row r="19" customFormat="false" ht="15.75" hidden="false" customHeight="false" outlineLevel="0" collapsed="false">
      <c r="A19" s="1" t="s">
        <v>54</v>
      </c>
      <c r="B19" s="2" t="n">
        <v>0.591855402406861</v>
      </c>
      <c r="C19" s="2" t="n">
        <v>0.645117622193281</v>
      </c>
      <c r="D19" s="2" t="n">
        <v>0.630960003161405</v>
      </c>
      <c r="E19" s="2" t="n">
        <v>0.6000117561509</v>
      </c>
      <c r="F19" s="2" t="n">
        <v>0.62119414016127</v>
      </c>
      <c r="G19" s="2" t="n">
        <v>0.617827784814743</v>
      </c>
      <c r="H19" s="3" t="n">
        <v>13</v>
      </c>
    </row>
    <row r="20" customFormat="false" ht="15.75" hidden="false" customHeight="false" outlineLevel="0" collapsed="false">
      <c r="A20" s="1" t="s">
        <v>55</v>
      </c>
      <c r="B20" s="2" t="n">
        <v>0.626423030282196</v>
      </c>
      <c r="C20" s="2" t="n">
        <v>0.617821479837726</v>
      </c>
      <c r="D20" s="2" t="n">
        <v>0.575203397693323</v>
      </c>
      <c r="E20" s="2" t="n">
        <v>0.619855368013223</v>
      </c>
      <c r="F20" s="2" t="n">
        <v>0.642153833946024</v>
      </c>
      <c r="G20" s="2" t="n">
        <v>0.616291421954498</v>
      </c>
      <c r="H20" s="3" t="n">
        <v>14</v>
      </c>
    </row>
    <row r="21" customFormat="false" ht="15.75" hidden="false" customHeight="false" outlineLevel="0" collapsed="false">
      <c r="A21" s="1" t="s">
        <v>56</v>
      </c>
      <c r="B21" s="2" t="n">
        <v>0.6578177669649</v>
      </c>
      <c r="C21" s="2" t="n">
        <v>0.591602260958119</v>
      </c>
      <c r="D21" s="2" t="n">
        <v>0.574845531491333</v>
      </c>
      <c r="E21" s="2" t="n">
        <v>0.63260836872434</v>
      </c>
      <c r="F21" s="2" t="n">
        <v>0.615317984002237</v>
      </c>
      <c r="G21" s="2" t="n">
        <v>0.614438382428186</v>
      </c>
      <c r="H21" s="3" t="n">
        <v>15</v>
      </c>
    </row>
    <row r="22" customFormat="false" ht="15.75" hidden="false" customHeight="false" outlineLevel="0" collapsed="false">
      <c r="A22" s="1" t="s">
        <v>57</v>
      </c>
      <c r="B22" s="2" t="n">
        <v>0.530494772983429</v>
      </c>
      <c r="C22" s="2" t="n">
        <v>0.694211370990043</v>
      </c>
      <c r="D22" s="2" t="n">
        <v>0.640978129783419</v>
      </c>
      <c r="E22" s="2" t="n">
        <v>0.510511341830281</v>
      </c>
      <c r="F22" s="2" t="n">
        <v>0.686093992421455</v>
      </c>
      <c r="G22" s="2" t="n">
        <v>0.612457921601725</v>
      </c>
      <c r="H22" s="3" t="n">
        <v>16</v>
      </c>
    </row>
    <row r="23" customFormat="false" ht="15.75" hidden="false" customHeight="false" outlineLevel="0" collapsed="false">
      <c r="A23" s="1" t="s">
        <v>58</v>
      </c>
      <c r="B23" s="2" t="n">
        <v>0.616437875800671</v>
      </c>
      <c r="C23" s="2" t="n">
        <v>0.621479961242892</v>
      </c>
      <c r="D23" s="2" t="n">
        <v>0.573734825022528</v>
      </c>
      <c r="E23" s="2" t="n">
        <v>0.588540392342152</v>
      </c>
      <c r="F23" s="2" t="n">
        <v>0.62446299809228</v>
      </c>
      <c r="G23" s="2" t="n">
        <v>0.604931210500105</v>
      </c>
      <c r="H23" s="3" t="n">
        <v>17</v>
      </c>
    </row>
    <row r="24" customFormat="false" ht="15.75" hidden="false" customHeight="false" outlineLevel="0" collapsed="false">
      <c r="A24" s="1" t="s">
        <v>11</v>
      </c>
      <c r="B24" s="2" t="n">
        <v>0.524303759420287</v>
      </c>
      <c r="C24" s="2" t="n">
        <v>0.676430425553277</v>
      </c>
      <c r="D24" s="2" t="n">
        <v>0.622971018051608</v>
      </c>
      <c r="E24" s="2" t="n">
        <v>0.506721869200577</v>
      </c>
      <c r="F24" s="2" t="n">
        <v>0.668328877411886</v>
      </c>
      <c r="G24" s="2" t="n">
        <v>0.599751189927527</v>
      </c>
      <c r="H24" s="3" t="n">
        <v>18</v>
      </c>
    </row>
    <row r="25" customFormat="false" ht="15.75" hidden="false" customHeight="false" outlineLevel="0" collapsed="false">
      <c r="A25" s="1" t="s">
        <v>59</v>
      </c>
      <c r="B25" s="2"/>
      <c r="C25" s="2" t="n">
        <v>0.608806271931064</v>
      </c>
      <c r="D25" s="2" t="n">
        <v>0.554133426437078</v>
      </c>
      <c r="E25" s="2"/>
      <c r="F25" s="2" t="n">
        <v>0.605824509856525</v>
      </c>
      <c r="G25" s="2" t="n">
        <v>0.589588069408222</v>
      </c>
      <c r="H25" s="3" t="n">
        <v>19</v>
      </c>
    </row>
    <row r="26" customFormat="false" ht="15.75" hidden="false" customHeight="false" outlineLevel="0" collapsed="false">
      <c r="A26" s="1" t="s">
        <v>60</v>
      </c>
      <c r="B26" s="2" t="n">
        <v>0.615650234470795</v>
      </c>
      <c r="C26" s="2" t="n">
        <v>0.590285635962201</v>
      </c>
      <c r="D26" s="2" t="n">
        <v>0.571304816553142</v>
      </c>
      <c r="E26" s="2" t="n">
        <v>0.608403309301341</v>
      </c>
      <c r="F26" s="2" t="n">
        <v>0.558338478471103</v>
      </c>
      <c r="G26" s="2" t="n">
        <v>0.588796494951716</v>
      </c>
      <c r="H26" s="3" t="n">
        <v>20</v>
      </c>
    </row>
    <row r="27" customFormat="false" ht="15.75" hidden="false" customHeight="false" outlineLevel="0" collapsed="false">
      <c r="A27" s="1" t="s">
        <v>61</v>
      </c>
      <c r="B27" s="2" t="n">
        <v>0.610694295656857</v>
      </c>
      <c r="C27" s="2" t="n">
        <v>0.587035853381737</v>
      </c>
      <c r="D27" s="2" t="n">
        <v>0.543146785383209</v>
      </c>
      <c r="E27" s="2" t="n">
        <v>0.596625762018476</v>
      </c>
      <c r="F27" s="2" t="n">
        <v>0.587225745724937</v>
      </c>
      <c r="G27" s="2" t="n">
        <v>0.584945688433043</v>
      </c>
      <c r="H27" s="3" t="n">
        <v>21</v>
      </c>
    </row>
    <row r="28" customFormat="false" ht="15.75" hidden="false" customHeight="false" outlineLevel="0" collapsed="false">
      <c r="A28" s="1" t="s">
        <v>62</v>
      </c>
      <c r="B28" s="2" t="n">
        <v>0.578981923306968</v>
      </c>
      <c r="C28" s="2" t="n">
        <v>0.605551507686372</v>
      </c>
      <c r="D28" s="2" t="n">
        <v>0.559477186443082</v>
      </c>
      <c r="E28" s="2" t="n">
        <v>0.553250917574127</v>
      </c>
      <c r="F28" s="2" t="n">
        <v>0.579334574573105</v>
      </c>
      <c r="G28" s="2" t="n">
        <v>0.575319221916731</v>
      </c>
      <c r="H28" s="3" t="n">
        <v>22</v>
      </c>
    </row>
    <row r="29" customFormat="false" ht="15.75" hidden="false" customHeight="false" outlineLevel="0" collapsed="false">
      <c r="A29" s="1" t="s">
        <v>63</v>
      </c>
      <c r="B29" s="2" t="n">
        <v>0.570374124604377</v>
      </c>
      <c r="C29" s="2" t="n">
        <v>0.583735674943164</v>
      </c>
      <c r="D29" s="2" t="n">
        <v>0.549732305450019</v>
      </c>
      <c r="E29" s="2" t="n">
        <v>0.571176561664771</v>
      </c>
      <c r="F29" s="2" t="n">
        <v>0.578170282886363</v>
      </c>
      <c r="G29" s="2" t="n">
        <v>0.570637789909739</v>
      </c>
      <c r="H29" s="3" t="n">
        <v>23</v>
      </c>
    </row>
    <row r="30" customFormat="false" ht="15.75" hidden="false" customHeight="false" outlineLevel="0" collapsed="false">
      <c r="A30" s="1" t="s">
        <v>64</v>
      </c>
      <c r="B30" s="2"/>
      <c r="C30" s="2" t="n">
        <v>0.580014056880855</v>
      </c>
      <c r="D30" s="2" t="n">
        <v>0.528291942847597</v>
      </c>
      <c r="E30" s="2"/>
      <c r="F30" s="2" t="n">
        <v>0.591804624481351</v>
      </c>
      <c r="G30" s="2" t="n">
        <v>0.566703541403268</v>
      </c>
      <c r="H30" s="3" t="n">
        <v>24</v>
      </c>
    </row>
    <row r="31" customFormat="false" ht="15.75" hidden="false" customHeight="false" outlineLevel="0" collapsed="false">
      <c r="A31" s="1" t="s">
        <v>65</v>
      </c>
      <c r="B31" s="2" t="n">
        <v>0.519708114784539</v>
      </c>
      <c r="C31" s="2" t="n">
        <v>0.601505517636434</v>
      </c>
      <c r="D31" s="2" t="n">
        <v>0.560880586454415</v>
      </c>
      <c r="E31" s="2" t="n">
        <v>0.501136682465122</v>
      </c>
      <c r="F31" s="2" t="n">
        <v>0.602821904818008</v>
      </c>
      <c r="G31" s="2" t="n">
        <v>0.557210561231704</v>
      </c>
      <c r="H31" s="3" t="n">
        <v>25</v>
      </c>
    </row>
    <row r="32" customFormat="false" ht="15.75" hidden="false" customHeight="false" outlineLevel="0" collapsed="false">
      <c r="A32" s="1" t="s">
        <v>66</v>
      </c>
      <c r="B32" s="2" t="n">
        <v>0.553227128633422</v>
      </c>
      <c r="C32" s="2" t="n">
        <v>0.563301144876351</v>
      </c>
      <c r="D32" s="2" t="n">
        <v>0.517204499368316</v>
      </c>
      <c r="E32" s="2" t="n">
        <v>0.544322356865614</v>
      </c>
      <c r="F32" s="2" t="n">
        <v>0.565111420720188</v>
      </c>
      <c r="G32" s="2" t="n">
        <v>0.548633310092778</v>
      </c>
      <c r="H32" s="3" t="n">
        <v>26</v>
      </c>
    </row>
    <row r="33" customFormat="false" ht="15.75" hidden="false" customHeight="false" outlineLevel="0" collapsed="false">
      <c r="A33" s="1" t="s">
        <v>67</v>
      </c>
      <c r="B33" s="2" t="n">
        <v>0.5571131596337</v>
      </c>
      <c r="C33" s="2"/>
      <c r="D33" s="2"/>
      <c r="E33" s="2" t="n">
        <v>0.551059900052217</v>
      </c>
      <c r="F33" s="2" t="n">
        <v>0.502432719453207</v>
      </c>
      <c r="G33" s="2" t="n">
        <v>0.536868593046375</v>
      </c>
      <c r="H33" s="3" t="n">
        <v>27</v>
      </c>
    </row>
    <row r="34" customFormat="false" ht="15.75" hidden="false" customHeight="false" outlineLevel="0" collapsed="false">
      <c r="A34" s="1" t="s">
        <v>68</v>
      </c>
      <c r="B34" s="2"/>
      <c r="C34" s="2" t="n">
        <v>0.518355840773541</v>
      </c>
      <c r="D34" s="2" t="n">
        <v>0.518846181485408</v>
      </c>
      <c r="E34" s="2"/>
      <c r="F34" s="2"/>
      <c r="G34" s="2" t="n">
        <v>0.518601011129475</v>
      </c>
      <c r="H34" s="3" t="n">
        <v>28</v>
      </c>
    </row>
    <row r="35" customFormat="false" ht="15.75" hidden="false" customHeight="false" outlineLevel="0" collapsed="false">
      <c r="A35" s="1" t="s">
        <v>69</v>
      </c>
      <c r="B35" s="2" t="n">
        <v>0.518973979332335</v>
      </c>
      <c r="C35" s="2"/>
      <c r="D35" s="2"/>
      <c r="E35" s="2" t="n">
        <v>0.512050603960845</v>
      </c>
      <c r="F35" s="2"/>
      <c r="G35" s="2" t="n">
        <v>0.51551229164659</v>
      </c>
      <c r="H35" s="3" t="n">
        <v>29</v>
      </c>
    </row>
    <row r="36" customFormat="false" ht="15.75" hidden="false" customHeight="false" outlineLevel="0" collapsed="false">
      <c r="A36" s="1" t="s">
        <v>70</v>
      </c>
      <c r="B36" s="2"/>
      <c r="C36" s="2" t="n">
        <v>0.505892237914848</v>
      </c>
      <c r="D36" s="2" t="n">
        <v>0.502111948144242</v>
      </c>
      <c r="E36" s="2"/>
      <c r="F36" s="2"/>
      <c r="G36" s="2" t="n">
        <v>0.504002093029545</v>
      </c>
      <c r="H36" s="3" t="n">
        <v>30</v>
      </c>
    </row>
    <row r="37" customFormat="false" ht="15.75" hidden="false" customHeight="false" outlineLevel="0" collapsed="false">
      <c r="A37" s="1" t="s">
        <v>71</v>
      </c>
      <c r="B37" s="2" t="n">
        <v>-0.5198053426283</v>
      </c>
      <c r="C37" s="2" t="n">
        <v>-0.50530996362423</v>
      </c>
      <c r="D37" s="2"/>
      <c r="E37" s="2" t="n">
        <v>-0.528857891207538</v>
      </c>
      <c r="F37" s="2"/>
      <c r="G37" s="2" t="n">
        <v>-0.517991065820023</v>
      </c>
      <c r="H37" s="3" t="n">
        <v>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X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7" activeCellId="0" sqref="L47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9.11"/>
    <col collapsed="false" customWidth="true" hidden="false" outlineLevel="0" max="2" min="2" style="0" width="13.49"/>
    <col collapsed="false" customWidth="true" hidden="false" outlineLevel="0" max="9" min="9" style="0" width="13.49"/>
    <col collapsed="false" customWidth="true" hidden="false" outlineLevel="0" max="15" min="15" style="0" width="6.49"/>
    <col collapsed="false" customWidth="true" hidden="false" outlineLevel="0" max="17" min="17" style="0" width="15.49"/>
  </cols>
  <sheetData>
    <row r="2" customFormat="false" ht="15.75" hidden="false" customHeight="false" outlineLevel="0" collapsed="false">
      <c r="B2" s="4" t="s">
        <v>72</v>
      </c>
      <c r="C2" s="1"/>
      <c r="D2" s="1"/>
      <c r="E2" s="1"/>
      <c r="F2" s="1"/>
      <c r="G2" s="1"/>
      <c r="I2" s="4" t="s">
        <v>73</v>
      </c>
      <c r="J2" s="1"/>
      <c r="K2" s="1"/>
      <c r="L2" s="1"/>
      <c r="M2" s="1"/>
      <c r="N2" s="1"/>
      <c r="O2" s="1"/>
      <c r="Q2" s="4" t="s">
        <v>74</v>
      </c>
      <c r="R2" s="1"/>
      <c r="S2" s="1"/>
      <c r="T2" s="1"/>
      <c r="U2" s="1"/>
      <c r="V2" s="1"/>
      <c r="W2" s="1"/>
      <c r="X2" s="1"/>
    </row>
    <row r="3" customFormat="false" ht="15.75" hidden="false" customHeight="false" outlineLevel="0" collapsed="false">
      <c r="B3" s="1" t="s">
        <v>0</v>
      </c>
      <c r="C3" s="1" t="s">
        <v>74</v>
      </c>
      <c r="D3" s="1" t="s">
        <v>75</v>
      </c>
      <c r="E3" s="1" t="s">
        <v>76</v>
      </c>
      <c r="F3" s="1" t="s">
        <v>77</v>
      </c>
      <c r="G3" s="1" t="s">
        <v>78</v>
      </c>
      <c r="I3" s="1" t="s">
        <v>0</v>
      </c>
      <c r="J3" s="1" t="s">
        <v>74</v>
      </c>
      <c r="K3" s="1" t="s">
        <v>75</v>
      </c>
      <c r="L3" s="1" t="s">
        <v>76</v>
      </c>
      <c r="M3" s="1" t="s">
        <v>77</v>
      </c>
      <c r="N3" s="1" t="s">
        <v>79</v>
      </c>
      <c r="O3" s="1" t="s">
        <v>80</v>
      </c>
      <c r="Q3" s="1" t="s">
        <v>0</v>
      </c>
      <c r="R3" s="1" t="s">
        <v>1</v>
      </c>
      <c r="S3" s="1" t="s">
        <v>2</v>
      </c>
      <c r="T3" s="1" t="s">
        <v>3</v>
      </c>
      <c r="U3" s="1" t="s">
        <v>4</v>
      </c>
      <c r="V3" s="1" t="s">
        <v>5</v>
      </c>
      <c r="W3" s="1" t="s">
        <v>6</v>
      </c>
      <c r="X3" s="1" t="s">
        <v>7</v>
      </c>
    </row>
    <row r="4" customFormat="false" ht="15.75" hidden="false" customHeight="false" outlineLevel="0" collapsed="false">
      <c r="B4" s="1" t="s">
        <v>8</v>
      </c>
      <c r="C4" s="3" t="n">
        <f aca="false">IF(NOT(ISNA(MATCH(B4,$Q$4:$Q$13,0))),LOOKUP(B4,$Q$4:$Q$13,$X$4:$X$13),COUNTA($B$4:$B$43))</f>
        <v>1</v>
      </c>
      <c r="D4" s="3" t="n">
        <f aca="false">IF(NOT(ISNA(MATCH(B4,$Q$17:$Q$31,0))),LOOKUP(B4,$Q$17:$Q$31,$X$17:$X$31),COUNTA($B$4:$B$43))</f>
        <v>1</v>
      </c>
      <c r="E4" s="3" t="n">
        <f aca="false">IF(NOT(ISNA(MATCH(B4,$Q$35:$Q$43,0))),LOOKUP(B4,$Q$35:$Q$43,$X$35:$X$43),COUNTA($B$4:$B$43))</f>
        <v>3</v>
      </c>
      <c r="F4" s="3" t="n">
        <f aca="false">IF(NOT(ISNA(MATCH(B4,$Q$47:$Q$81,0))),LOOKUP(B4,$Q$47:$Q$81,$X$47:$X$81),COUNTA($B$4:$B$43))</f>
        <v>2</v>
      </c>
      <c r="G4" s="3" t="n">
        <f aca="false">SUM(C4:F4)</f>
        <v>7</v>
      </c>
      <c r="I4" s="1" t="s">
        <v>8</v>
      </c>
      <c r="J4" s="3" t="n">
        <f aca="false">IF(NOT(ISNA(MATCH(I4,$Q$4:$Q$13,0))),LOOKUP(I4,$Q$4:$Q$13,$W$4:$W$13),"")</f>
        <v>0.751018657092939</v>
      </c>
      <c r="K4" s="3" t="n">
        <f aca="false">IF(NOT(ISNA(MATCH(I4,$Q$17:$Q$31,0))),LOOKUP(I4,$Q$17:$Q$31,$W$17:$W$31),"")</f>
        <v>0.713843668</v>
      </c>
      <c r="L4" s="3" t="n">
        <f aca="false">IF(NOT(ISNA(MATCH(I4,$Q$35:$Q$43,0))),LOOKUP(I4,$Q$35:$Q$43,$W$35:$W$43),"")</f>
        <v>0.60311971364173</v>
      </c>
      <c r="M4" s="3" t="n">
        <f aca="false">IF(NOT(ISNA(MATCH(I4,$Q$47:$Q$81,0))),LOOKUP(I4,$Q$47:$Q$81,$W$47:$W$81),"")</f>
        <v>0.775839332</v>
      </c>
      <c r="N4" s="3" t="n">
        <f aca="false">AVERAGE(J4:M4)</f>
        <v>0.710955342683667</v>
      </c>
      <c r="O4" s="3" t="n">
        <f aca="false">COUNT(J4:M4)</f>
        <v>4</v>
      </c>
      <c r="Q4" s="1" t="s">
        <v>1</v>
      </c>
      <c r="R4" s="3" t="n">
        <v>1</v>
      </c>
      <c r="S4" s="3" t="n">
        <v>0.75204000154234</v>
      </c>
      <c r="T4" s="3" t="n">
        <v>0.719474046751469</v>
      </c>
      <c r="U4" s="3" t="n">
        <v>0.921706121199997</v>
      </c>
      <c r="V4" s="3"/>
      <c r="W4" s="3" t="n">
        <v>0.848305042373452</v>
      </c>
      <c r="X4" s="3" t="n">
        <v>0</v>
      </c>
    </row>
    <row r="5" customFormat="false" ht="15.75" hidden="false" customHeight="false" outlineLevel="0" collapsed="false">
      <c r="B5" s="1" t="s">
        <v>11</v>
      </c>
      <c r="C5" s="3" t="n">
        <f aca="false">IF(NOT(ISNA(MATCH(B5,$Q$4:$Q$13,0))),LOOKUP(B5,$Q$4:$Q$13,$X$4:$X$13),COUNTA($B$4:$B$43))</f>
        <v>4</v>
      </c>
      <c r="D5" s="3" t="n">
        <f aca="false">IF(NOT(ISNA(MATCH(B5,$Q$17:$Q$31,0))),LOOKUP(B5,$Q$17:$Q$31,$X$17:$X$31),COUNTA($B$4:$B$43))</f>
        <v>5</v>
      </c>
      <c r="E5" s="3" t="n">
        <f aca="false">IF(NOT(ISNA(MATCH(B5,$Q$35:$Q$43,0))),LOOKUP(B5,$Q$35:$Q$43,$X$35:$X$43),COUNTA($B$4:$B$43))</f>
        <v>4</v>
      </c>
      <c r="F5" s="3" t="n">
        <f aca="false">IF(NOT(ISNA(MATCH(B5,$Q$47:$Q$81,0))),LOOKUP(B5,$Q$47:$Q$81,$X$47:$X$81),COUNTA($B$4:$B$43))</f>
        <v>18</v>
      </c>
      <c r="G5" s="3" t="n">
        <f aca="false">SUM(C5:F5)</f>
        <v>31</v>
      </c>
      <c r="I5" s="1" t="s">
        <v>11</v>
      </c>
      <c r="J5" s="3" t="n">
        <f aca="false">IF(NOT(ISNA(MATCH(I5,$Q$4:$Q$13,0))),LOOKUP(I5,$Q$4:$Q$13,$W$4:$W$13),"")</f>
        <v>0.542810248566454</v>
      </c>
      <c r="K5" s="3" t="n">
        <f aca="false">IF(NOT(ISNA(MATCH(I5,$Q$17:$Q$31,0))),LOOKUP(I5,$Q$17:$Q$31,$W$17:$W$31),"")</f>
        <v>0.604246034</v>
      </c>
      <c r="L5" s="3" t="n">
        <f aca="false">IF(NOT(ISNA(MATCH(I5,$Q$35:$Q$43,0))),LOOKUP(I5,$Q$35:$Q$43,$W$35:$W$43),"")</f>
        <v>0.582409610373852</v>
      </c>
      <c r="M5" s="3" t="n">
        <f aca="false">IF(NOT(ISNA(MATCH(I5,$Q$47:$Q$81,0))),LOOKUP(I5,$Q$47:$Q$81,$W$47:$W$81),"")</f>
        <v>0.59975119</v>
      </c>
      <c r="N5" s="3" t="n">
        <f aca="false">AVERAGE(J5:M5)</f>
        <v>0.582304270735077</v>
      </c>
      <c r="O5" s="3" t="n">
        <f aca="false">COUNT(J5:M5)</f>
        <v>4</v>
      </c>
      <c r="Q5" s="1" t="s">
        <v>11</v>
      </c>
      <c r="R5" s="3"/>
      <c r="S5" s="3" t="n">
        <v>0.559670031089755</v>
      </c>
      <c r="T5" s="3" t="n">
        <v>0.552559816387075</v>
      </c>
      <c r="U5" s="3" t="n">
        <v>0.516200898222533</v>
      </c>
      <c r="V5" s="3"/>
      <c r="W5" s="3" t="n">
        <v>0.542810248566454</v>
      </c>
      <c r="X5" s="3" t="n">
        <v>4</v>
      </c>
    </row>
    <row r="6" customFormat="false" ht="15.75" hidden="false" customHeight="false" outlineLevel="0" collapsed="false">
      <c r="B6" s="1" t="s">
        <v>9</v>
      </c>
      <c r="C6" s="3" t="n">
        <f aca="false">IF(NOT(ISNA(MATCH(B6,$Q$4:$Q$13,0))),LOOKUP(B6,$Q$4:$Q$13,$X$4:$X$13),COUNTA($B$4:$B$43))</f>
        <v>2</v>
      </c>
      <c r="D6" s="3" t="n">
        <f aca="false">IF(NOT(ISNA(MATCH(B6,$Q$17:$Q$31,0))),LOOKUP(B6,$Q$17:$Q$31,$X$17:$X$31),COUNTA($B$4:$B$43))</f>
        <v>10</v>
      </c>
      <c r="E6" s="3" t="n">
        <f aca="false">IF(NOT(ISNA(MATCH(B6,$Q$35:$Q$43,0))),LOOKUP(B6,$Q$35:$Q$43,$X$35:$X$43),COUNTA($B$4:$B$43))</f>
        <v>40</v>
      </c>
      <c r="F6" s="3" t="n">
        <f aca="false">IF(NOT(ISNA(MATCH(B6,$Q$47:$Q$81,0))),LOOKUP(B6,$Q$47:$Q$81,$X$47:$X$81),COUNTA($B$4:$B$43))</f>
        <v>40</v>
      </c>
      <c r="G6" s="3" t="n">
        <f aca="false">SUM(C6:F6)</f>
        <v>92</v>
      </c>
      <c r="I6" s="1" t="s">
        <v>30</v>
      </c>
      <c r="J6" s="3" t="str">
        <f aca="false">IF(NOT(ISNA(MATCH(I6,$Q$4:$Q$13,0))),LOOKUP(I6,$Q$4:$Q$13,$W$4:$W$13),"")</f>
        <v/>
      </c>
      <c r="K6" s="3" t="n">
        <f aca="false">IF(NOT(ISNA(MATCH(I6,$Q$17:$Q$31,0))),LOOKUP(I6,$Q$17:$Q$31,$W$17:$W$31),"")</f>
        <v>0.628121825</v>
      </c>
      <c r="L6" s="3" t="str">
        <f aca="false">IF(NOT(ISNA(MATCH(I6,$Q$35:$Q$43,0))),LOOKUP(I6,$Q$35:$Q$43,$W$35:$W$43),"")</f>
        <v/>
      </c>
      <c r="M6" s="3" t="n">
        <f aca="false">IF(NOT(ISNA(MATCH(I6,$Q$47:$Q$81,0))),LOOKUP(I6,$Q$47:$Q$81,$W$47:$W$81),"")</f>
        <v>0.612457922</v>
      </c>
      <c r="N6" s="3" t="n">
        <f aca="false">AVERAGE(J6:M6)</f>
        <v>0.6202898735</v>
      </c>
      <c r="O6" s="3" t="n">
        <f aca="false">COUNT(J6:M6)</f>
        <v>2</v>
      </c>
      <c r="Q6" s="1" t="s">
        <v>10</v>
      </c>
      <c r="R6" s="3" t="n">
        <v>0.50757605945238</v>
      </c>
      <c r="S6" s="3" t="n">
        <v>0.572796452984416</v>
      </c>
      <c r="T6" s="3" t="n">
        <v>0.565562436766011</v>
      </c>
      <c r="U6" s="3" t="n">
        <v>0.531472066396896</v>
      </c>
      <c r="V6" s="3"/>
      <c r="W6" s="3" t="n">
        <v>0.544351753899926</v>
      </c>
      <c r="X6" s="3" t="n">
        <v>3</v>
      </c>
    </row>
    <row r="7" customFormat="false" ht="15.75" hidden="false" customHeight="false" outlineLevel="0" collapsed="false">
      <c r="B7" s="1" t="s">
        <v>12</v>
      </c>
      <c r="C7" s="3" t="n">
        <f aca="false">IF(NOT(ISNA(MATCH(B7,$Q$4:$Q$13,0))),LOOKUP(B7,$Q$4:$Q$13,$X$4:$X$13),COUNTA($B$4:$B$43))</f>
        <v>5</v>
      </c>
      <c r="D7" s="3" t="n">
        <f aca="false">IF(NOT(ISNA(MATCH(B7,$Q$17:$Q$31,0))),LOOKUP(B7,$Q$17:$Q$31,$X$17:$X$31),COUNTA($B$4:$B$43))</f>
        <v>7</v>
      </c>
      <c r="E7" s="3" t="n">
        <f aca="false">IF(NOT(ISNA(MATCH(B7,$Q$35:$Q$43,0))),LOOKUP(B7,$Q$35:$Q$43,$X$35:$X$43),COUNTA($B$4:$B$43))</f>
        <v>40</v>
      </c>
      <c r="F7" s="3" t="n">
        <f aca="false">IF(NOT(ISNA(MATCH(B7,$Q$47:$Q$81,0))),LOOKUP(B7,$Q$47:$Q$81,$X$47:$X$81),COUNTA($B$4:$B$43))</f>
        <v>40</v>
      </c>
      <c r="G7" s="3" t="n">
        <f aca="false">SUM(C7:F7)</f>
        <v>92</v>
      </c>
      <c r="I7" s="1" t="s">
        <v>10</v>
      </c>
      <c r="J7" s="3" t="n">
        <f aca="false">IF(NOT(ISNA(MATCH(I7,$Q$4:$Q$13,0))),LOOKUP(I7,$Q$4:$Q$13,$W$4:$W$13),"")</f>
        <v>0.544351753899926</v>
      </c>
      <c r="K7" s="3" t="str">
        <f aca="false">IF(NOT(ISNA(MATCH(I7,$Q$17:$Q$31,0))),LOOKUP(I7,$Q$17:$Q$31,$W$17:$W$31),"")</f>
        <v/>
      </c>
      <c r="L7" s="3" t="str">
        <f aca="false">IF(NOT(ISNA(MATCH(I7,$Q$35:$Q$43,0))),LOOKUP(I7,$Q$35:$Q$43,$W$35:$W$43),"")</f>
        <v/>
      </c>
      <c r="M7" s="3" t="n">
        <f aca="false">IF(NOT(ISNA(MATCH(I7,$Q$47:$Q$81,0))),LOOKUP(I7,$Q$47:$Q$81,$W$47:$W$81),"")</f>
        <v>0.630405292</v>
      </c>
      <c r="N7" s="3" t="n">
        <f aca="false">AVERAGE(J7:M7)</f>
        <v>0.587378522949963</v>
      </c>
      <c r="O7" s="3" t="n">
        <f aca="false">COUNT(J7:M7)</f>
        <v>2</v>
      </c>
      <c r="Q7" s="1" t="s">
        <v>2</v>
      </c>
      <c r="R7" s="3" t="n">
        <v>0.75204000154234</v>
      </c>
      <c r="S7" s="3" t="n">
        <v>1</v>
      </c>
      <c r="T7" s="3" t="n">
        <v>0.990199831508728</v>
      </c>
      <c r="U7" s="3" t="n">
        <v>0.915281415490459</v>
      </c>
      <c r="V7" s="3"/>
      <c r="W7" s="3" t="n">
        <v>0.914380312135382</v>
      </c>
      <c r="X7" s="3" t="n">
        <v>0</v>
      </c>
    </row>
    <row r="8" customFormat="false" ht="15.75" hidden="false" customHeight="false" outlineLevel="0" collapsed="false">
      <c r="B8" s="1" t="s">
        <v>32</v>
      </c>
      <c r="C8" s="3" t="n">
        <f aca="false">IF(NOT(ISNA(MATCH(B8,$Q$4:$Q$13,0))),LOOKUP(B8,$Q$4:$Q$13,$X$4:$X$13),COUNTA($B$4:$B$43))</f>
        <v>40</v>
      </c>
      <c r="D8" s="3" t="n">
        <f aca="false">IF(NOT(ISNA(MATCH(B8,$Q$17:$Q$31,0))),LOOKUP(B8,$Q$17:$Q$31,$X$17:$X$31),COUNTA($B$4:$B$43))</f>
        <v>6</v>
      </c>
      <c r="E8" s="3" t="n">
        <f aca="false">IF(NOT(ISNA(MATCH(B8,$Q$35:$Q$43,0))),LOOKUP(B8,$Q$35:$Q$43,$X$35:$X$43),COUNTA($B$4:$B$43))</f>
        <v>6</v>
      </c>
      <c r="F8" s="3" t="n">
        <f aca="false">IF(NOT(ISNA(MATCH(B8,$Q$47:$Q$81,0))),LOOKUP(B8,$Q$47:$Q$81,$X$47:$X$81),COUNTA($B$4:$B$43))</f>
        <v>40</v>
      </c>
      <c r="G8" s="3" t="n">
        <f aca="false">SUM(C8:F8)</f>
        <v>92</v>
      </c>
      <c r="I8" s="1" t="s">
        <v>9</v>
      </c>
      <c r="J8" s="3" t="n">
        <f aca="false">IF(NOT(ISNA(MATCH(I8,$Q$4:$Q$13,0))),LOOKUP(I8,$Q$4:$Q$13,$W$4:$W$13),"")</f>
        <v>0.631218180745029</v>
      </c>
      <c r="K8" s="3" t="n">
        <f aca="false">IF(NOT(ISNA(MATCH(I8,$Q$17:$Q$31,0))),LOOKUP(I8,$Q$17:$Q$31,$W$17:$W$31),"")</f>
        <v>0.501991165</v>
      </c>
      <c r="L8" s="3" t="str">
        <f aca="false">IF(NOT(ISNA(MATCH(I8,$Q$35:$Q$43,0))),LOOKUP(I8,$Q$35:$Q$43,$W$35:$W$43),"")</f>
        <v/>
      </c>
      <c r="M8" s="3" t="str">
        <f aca="false">IF(NOT(ISNA(MATCH(I8,$Q$47:$Q$81,0))),LOOKUP(I8,$Q$47:$Q$81,$W$47:$W$81),"")</f>
        <v/>
      </c>
      <c r="N8" s="3" t="n">
        <f aca="false">AVERAGE(J8:M8)</f>
        <v>0.566604672872515</v>
      </c>
      <c r="O8" s="3" t="n">
        <f aca="false">COUNT(J8:M8)</f>
        <v>2</v>
      </c>
      <c r="Q8" s="1" t="s">
        <v>3</v>
      </c>
      <c r="R8" s="3" t="n">
        <v>0.719474046751469</v>
      </c>
      <c r="S8" s="3" t="n">
        <v>0.990199831508728</v>
      </c>
      <c r="T8" s="3" t="n">
        <v>1</v>
      </c>
      <c r="U8" s="3" t="n">
        <v>0.902239195806487</v>
      </c>
      <c r="V8" s="3"/>
      <c r="W8" s="3" t="n">
        <v>0.902978268516671</v>
      </c>
      <c r="X8" s="3" t="n">
        <v>0</v>
      </c>
    </row>
    <row r="9" customFormat="false" ht="15.75" hidden="false" customHeight="false" outlineLevel="0" collapsed="false">
      <c r="B9" s="1" t="s">
        <v>34</v>
      </c>
      <c r="C9" s="3" t="n">
        <f aca="false">IF(NOT(ISNA(MATCH(B9,$Q$4:$Q$13,0))),LOOKUP(B9,$Q$4:$Q$13,$X$4:$X$13),COUNTA($B$4:$B$43))</f>
        <v>40</v>
      </c>
      <c r="D9" s="3" t="n">
        <f aca="false">IF(NOT(ISNA(MATCH(B9,$Q$17:$Q$31,0))),LOOKUP(B9,$Q$17:$Q$31,$X$17:$X$31),COUNTA($B$4:$B$43))</f>
        <v>8</v>
      </c>
      <c r="E9" s="3" t="n">
        <f aca="false">IF(NOT(ISNA(MATCH(B9,$Q$35:$Q$43,0))),LOOKUP(B9,$Q$35:$Q$43,$X$35:$X$43),COUNTA($B$4:$B$43))</f>
        <v>5</v>
      </c>
      <c r="F9" s="3" t="n">
        <f aca="false">IF(NOT(ISNA(MATCH(B9,$Q$47:$Q$81,0))),LOOKUP(B9,$Q$47:$Q$81,$X$47:$X$81),COUNTA($B$4:$B$43))</f>
        <v>40</v>
      </c>
      <c r="G9" s="3" t="n">
        <f aca="false">SUM(C9:F9)</f>
        <v>93</v>
      </c>
      <c r="I9" s="1" t="s">
        <v>34</v>
      </c>
      <c r="J9" s="3" t="str">
        <f aca="false">IF(NOT(ISNA(MATCH(I9,$Q$4:$Q$13,0))),LOOKUP(I9,$Q$4:$Q$13,$W$4:$W$13),"")</f>
        <v/>
      </c>
      <c r="K9" s="3" t="n">
        <f aca="false">IF(NOT(ISNA(MATCH(I9,$Q$17:$Q$31,0))),LOOKUP(I9,$Q$17:$Q$31,$W$17:$W$31),"")</f>
        <v>0.545172094</v>
      </c>
      <c r="L9" s="3" t="n">
        <f aca="false">IF(NOT(ISNA(MATCH(I9,$Q$35:$Q$43,0))),LOOKUP(I9,$Q$35:$Q$43,$W$35:$W$43),"")</f>
        <v>0.539656113672484</v>
      </c>
      <c r="M9" s="3" t="str">
        <f aca="false">IF(NOT(ISNA(MATCH(I9,$Q$47:$Q$81,0))),LOOKUP(I9,$Q$47:$Q$81,$W$47:$W$81),"")</f>
        <v/>
      </c>
      <c r="N9" s="3" t="n">
        <f aca="false">AVERAGE(J9:M9)</f>
        <v>0.542414103836242</v>
      </c>
      <c r="O9" s="3" t="n">
        <f aca="false">COUNT(J9:M9)</f>
        <v>2</v>
      </c>
      <c r="Q9" s="1" t="s">
        <v>4</v>
      </c>
      <c r="R9" s="3" t="n">
        <v>0.921706121199997</v>
      </c>
      <c r="S9" s="3" t="n">
        <v>0.915281415490459</v>
      </c>
      <c r="T9" s="3" t="n">
        <v>0.902239195806487</v>
      </c>
      <c r="U9" s="3" t="n">
        <v>1</v>
      </c>
      <c r="V9" s="3"/>
      <c r="W9" s="3" t="n">
        <v>0.934806683124236</v>
      </c>
      <c r="X9" s="3" t="n">
        <v>0</v>
      </c>
    </row>
    <row r="10" customFormat="false" ht="15.75" hidden="false" customHeight="false" outlineLevel="0" collapsed="false">
      <c r="B10" s="1" t="s">
        <v>10</v>
      </c>
      <c r="C10" s="3" t="n">
        <f aca="false">IF(NOT(ISNA(MATCH(B10,$Q$4:$Q$13,0))),LOOKUP(B10,$Q$4:$Q$13,$X$4:$X$13),COUNTA($B$4:$B$43))</f>
        <v>3</v>
      </c>
      <c r="D10" s="3" t="n">
        <f aca="false">IF(NOT(ISNA(MATCH(B10,$Q$17:$Q$31,0))),LOOKUP(B10,$Q$17:$Q$31,$X$17:$X$31),COUNTA($B$4:$B$43))</f>
        <v>40</v>
      </c>
      <c r="E10" s="3" t="n">
        <f aca="false">IF(NOT(ISNA(MATCH(B10,$Q$35:$Q$43,0))),LOOKUP(B10,$Q$35:$Q$43,$X$35:$X$43),COUNTA($B$4:$B$43))</f>
        <v>40</v>
      </c>
      <c r="F10" s="3" t="n">
        <f aca="false">IF(NOT(ISNA(MATCH(B10,$Q$47:$Q$81,0))),LOOKUP(B10,$Q$47:$Q$81,$X$47:$X$81),COUNTA($B$4:$B$43))</f>
        <v>11</v>
      </c>
      <c r="G10" s="3" t="n">
        <f aca="false">SUM(C10:F10)</f>
        <v>94</v>
      </c>
      <c r="I10" s="1" t="s">
        <v>12</v>
      </c>
      <c r="J10" s="3" t="n">
        <f aca="false">IF(NOT(ISNA(MATCH(I10,$Q$4:$Q$13,0))),LOOKUP(I10,$Q$4:$Q$13,$W$4:$W$13),"")</f>
        <v>0.526486744897015</v>
      </c>
      <c r="K10" s="3" t="n">
        <f aca="false">IF(NOT(ISNA(MATCH(I10,$Q$17:$Q$31,0))),LOOKUP(I10,$Q$17:$Q$31,$W$17:$W$31),"")</f>
        <v>0.551296413</v>
      </c>
      <c r="L10" s="3" t="str">
        <f aca="false">IF(NOT(ISNA(MATCH(I10,$Q$35:$Q$43,0))),LOOKUP(I10,$Q$35:$Q$43,$W$35:$W$43),"")</f>
        <v/>
      </c>
      <c r="M10" s="3" t="str">
        <f aca="false">IF(NOT(ISNA(MATCH(I10,$Q$47:$Q$81,0))),LOOKUP(I10,$Q$47:$Q$81,$W$47:$W$81),"")</f>
        <v/>
      </c>
      <c r="N10" s="3" t="n">
        <f aca="false">AVERAGE(J10:M10)</f>
        <v>0.538891578948508</v>
      </c>
      <c r="O10" s="3" t="n">
        <f aca="false">COUNT(J10:M10)</f>
        <v>2</v>
      </c>
      <c r="Q10" s="1" t="s">
        <v>8</v>
      </c>
      <c r="R10" s="3" t="n">
        <v>0.785306376498848</v>
      </c>
      <c r="S10" s="3" t="n">
        <v>0.717851639449708</v>
      </c>
      <c r="T10" s="3" t="n">
        <v>0.702625339519976</v>
      </c>
      <c r="U10" s="3" t="n">
        <v>0.798291272903223</v>
      </c>
      <c r="V10" s="3"/>
      <c r="W10" s="3" t="n">
        <v>0.751018657092939</v>
      </c>
      <c r="X10" s="3" t="n">
        <v>1</v>
      </c>
    </row>
    <row r="11" customFormat="false" ht="15.75" hidden="false" customHeight="false" outlineLevel="0" collapsed="false">
      <c r="B11" s="1" t="s">
        <v>30</v>
      </c>
      <c r="C11" s="3" t="n">
        <f aca="false">IF(NOT(ISNA(MATCH(B11,$Q$4:$Q$13,0))),LOOKUP(B11,$Q$4:$Q$13,$X$4:$X$13),COUNTA($B$4:$B$43))</f>
        <v>40</v>
      </c>
      <c r="D11" s="3" t="n">
        <f aca="false">IF(NOT(ISNA(MATCH(B11,$Q$17:$Q$31,0))),LOOKUP(B11,$Q$17:$Q$31,$X$17:$X$31),COUNTA($B$4:$B$43))</f>
        <v>4</v>
      </c>
      <c r="E11" s="3" t="n">
        <f aca="false">IF(NOT(ISNA(MATCH(B11,$Q$35:$Q$43,0))),LOOKUP(B11,$Q$35:$Q$43,$X$35:$X$43),COUNTA($B$4:$B$43))</f>
        <v>40</v>
      </c>
      <c r="F11" s="3" t="n">
        <f aca="false">IF(NOT(ISNA(MATCH(B11,$Q$47:$Q$81,0))),LOOKUP(B11,$Q$47:$Q$81,$X$47:$X$81),COUNTA($B$4:$B$43))</f>
        <v>16</v>
      </c>
      <c r="G11" s="3" t="n">
        <f aca="false">SUM(C11:F11)</f>
        <v>100</v>
      </c>
      <c r="I11" s="1" t="s">
        <v>32</v>
      </c>
      <c r="J11" s="3" t="str">
        <f aca="false">IF(NOT(ISNA(MATCH(I11,$Q$4:$Q$13,0))),LOOKUP(I11,$Q$4:$Q$13,$W$4:$W$13),"")</f>
        <v/>
      </c>
      <c r="K11" s="3" t="n">
        <f aca="false">IF(NOT(ISNA(MATCH(I11,$Q$17:$Q$31,0))),LOOKUP(I11,$Q$17:$Q$31,$W$17:$W$31),"")</f>
        <v>0.551990903</v>
      </c>
      <c r="L11" s="3" t="n">
        <f aca="false">IF(NOT(ISNA(MATCH(I11,$Q$35:$Q$43,0))),LOOKUP(I11,$Q$35:$Q$43,$W$35:$W$43),"")</f>
        <v>0.514825416101373</v>
      </c>
      <c r="M11" s="3" t="str">
        <f aca="false">IF(NOT(ISNA(MATCH(I11,$Q$47:$Q$81,0))),LOOKUP(I11,$Q$47:$Q$81,$W$47:$W$81),"")</f>
        <v/>
      </c>
      <c r="N11" s="3" t="n">
        <f aca="false">AVERAGE(J11:M11)</f>
        <v>0.533408159550686</v>
      </c>
      <c r="O11" s="3" t="n">
        <f aca="false">COUNT(J11:M11)</f>
        <v>2</v>
      </c>
      <c r="Q11" s="1" t="s">
        <v>12</v>
      </c>
      <c r="R11" s="3" t="n">
        <v>0.526486744897015</v>
      </c>
      <c r="S11" s="3"/>
      <c r="T11" s="3"/>
      <c r="U11" s="3"/>
      <c r="V11" s="3"/>
      <c r="W11" s="3" t="n">
        <v>0.526486744897015</v>
      </c>
      <c r="X11" s="3" t="n">
        <v>5</v>
      </c>
    </row>
    <row r="12" customFormat="false" ht="15.75" hidden="false" customHeight="false" outlineLevel="0" collapsed="false">
      <c r="B12" s="1" t="s">
        <v>44</v>
      </c>
      <c r="C12" s="3" t="n">
        <f aca="false">IF(NOT(ISNA(MATCH(B12,$Q$4:$Q$13,0))),LOOKUP(B12,$Q$4:$Q$13,$X$4:$X$13),COUNTA($B$4:$B$43))</f>
        <v>40</v>
      </c>
      <c r="D12" s="3" t="n">
        <f aca="false">IF(NOT(ISNA(MATCH(B12,$Q$17:$Q$31,0))),LOOKUP(B12,$Q$17:$Q$31,$X$17:$X$31),COUNTA($B$4:$B$43))</f>
        <v>40</v>
      </c>
      <c r="E12" s="3" t="n">
        <f aca="false">IF(NOT(ISNA(MATCH(B12,$Q$35:$Q$43,0))),LOOKUP(B12,$Q$35:$Q$43,$X$35:$X$43),COUNTA($B$4:$B$43))</f>
        <v>40</v>
      </c>
      <c r="F12" s="3" t="n">
        <f aca="false">IF(NOT(ISNA(MATCH(B12,$Q$47:$Q$81,0))),LOOKUP(B12,$Q$47:$Q$81,$X$47:$X$81),COUNTA($B$4:$B$43))</f>
        <v>1</v>
      </c>
      <c r="G12" s="3" t="n">
        <f aca="false">SUM(C12:F12)</f>
        <v>121</v>
      </c>
      <c r="I12" s="1" t="s">
        <v>44</v>
      </c>
      <c r="J12" s="3" t="str">
        <f aca="false">IF(NOT(ISNA(MATCH(I12,$Q$4:$Q$13,0))),LOOKUP(I12,$Q$4:$Q$13,$W$4:$W$13),"")</f>
        <v/>
      </c>
      <c r="K12" s="3" t="str">
        <f aca="false">IF(NOT(ISNA(MATCH(I12,$Q$17:$Q$31,0))),LOOKUP(I12,$Q$17:$Q$31,$W$17:$W$31),"")</f>
        <v/>
      </c>
      <c r="L12" s="3" t="str">
        <f aca="false">IF(NOT(ISNA(MATCH(I12,$Q$35:$Q$43,0))),LOOKUP(I12,$Q$35:$Q$43,$W$35:$W$43),"")</f>
        <v/>
      </c>
      <c r="M12" s="3" t="n">
        <f aca="false">IF(NOT(ISNA(MATCH(I12,$Q$47:$Q$81,0))),LOOKUP(I12,$Q$47:$Q$81,$W$47:$W$81),"")</f>
        <v>0.781348414</v>
      </c>
      <c r="N12" s="3" t="n">
        <f aca="false">AVERAGE(J12:M12)</f>
        <v>0.781348414</v>
      </c>
      <c r="O12" s="3" t="n">
        <f aca="false">COUNT(J12:M12)</f>
        <v>1</v>
      </c>
      <c r="Q12" s="1" t="s">
        <v>13</v>
      </c>
      <c r="R12" s="3"/>
      <c r="S12" s="3"/>
      <c r="T12" s="3" t="n">
        <v>0.516555423594073</v>
      </c>
      <c r="U12" s="3"/>
      <c r="V12" s="3"/>
      <c r="W12" s="3" t="n">
        <v>0.516555423594073</v>
      </c>
      <c r="X12" s="3" t="n">
        <v>6</v>
      </c>
    </row>
    <row r="13" customFormat="false" ht="15.75" hidden="false" customHeight="false" outlineLevel="0" collapsed="false">
      <c r="B13" s="1" t="s">
        <v>42</v>
      </c>
      <c r="C13" s="3" t="n">
        <f aca="false">IF(NOT(ISNA(MATCH(B13,$Q$4:$Q$13,0))),LOOKUP(B13,$Q$4:$Q$13,$X$4:$X$13),COUNTA($B$4:$B$43))</f>
        <v>40</v>
      </c>
      <c r="D13" s="3" t="n">
        <f aca="false">IF(NOT(ISNA(MATCH(B13,$Q$17:$Q$31,0))),LOOKUP(B13,$Q$17:$Q$31,$X$17:$X$31),COUNTA($B$4:$B$43))</f>
        <v>40</v>
      </c>
      <c r="E13" s="3" t="n">
        <f aca="false">IF(NOT(ISNA(MATCH(B13,$Q$35:$Q$43,0))),LOOKUP(B13,$Q$35:$Q$43,$X$35:$X$43),COUNTA($B$4:$B$43))</f>
        <v>1</v>
      </c>
      <c r="F13" s="3" t="n">
        <f aca="false">IF(NOT(ISNA(MATCH(B13,$Q$47:$Q$81,0))),LOOKUP(B13,$Q$47:$Q$81,$X$47:$X$81),COUNTA($B$4:$B$43))</f>
        <v>40</v>
      </c>
      <c r="G13" s="3" t="n">
        <f aca="false">SUM(C13:F13)</f>
        <v>121</v>
      </c>
      <c r="I13" s="1" t="s">
        <v>45</v>
      </c>
      <c r="J13" s="3" t="str">
        <f aca="false">IF(NOT(ISNA(MATCH(I13,$Q$4:$Q$13,0))),LOOKUP(I13,$Q$4:$Q$13,$W$4:$W$13),"")</f>
        <v/>
      </c>
      <c r="K13" s="3" t="str">
        <f aca="false">IF(NOT(ISNA(MATCH(I13,$Q$17:$Q$31,0))),LOOKUP(I13,$Q$17:$Q$31,$W$17:$W$31),"")</f>
        <v/>
      </c>
      <c r="L13" s="3" t="str">
        <f aca="false">IF(NOT(ISNA(MATCH(I13,$Q$35:$Q$43,0))),LOOKUP(I13,$Q$35:$Q$43,$W$35:$W$43),"")</f>
        <v/>
      </c>
      <c r="M13" s="3" t="n">
        <f aca="false">IF(NOT(ISNA(MATCH(I13,$Q$47:$Q$81,0))),LOOKUP(I13,$Q$47:$Q$81,$W$47:$W$81),"")</f>
        <v>0.740503206</v>
      </c>
      <c r="N13" s="3" t="n">
        <f aca="false">AVERAGE(J13:M13)</f>
        <v>0.740503206</v>
      </c>
      <c r="O13" s="3" t="n">
        <f aca="false">COUNT(J13:M13)</f>
        <v>1</v>
      </c>
      <c r="Q13" s="1" t="s">
        <v>9</v>
      </c>
      <c r="R13" s="3" t="n">
        <v>0.653864699922093</v>
      </c>
      <c r="S13" s="3" t="n">
        <v>0.606690225825565</v>
      </c>
      <c r="T13" s="3" t="n">
        <v>0.588193280509274</v>
      </c>
      <c r="U13" s="3" t="n">
        <v>0.676124516723185</v>
      </c>
      <c r="V13" s="3"/>
      <c r="W13" s="3" t="n">
        <v>0.631218180745029</v>
      </c>
      <c r="X13" s="3" t="n">
        <v>2</v>
      </c>
    </row>
    <row r="14" customFormat="false" ht="15.75" hidden="false" customHeight="false" outlineLevel="0" collapsed="false">
      <c r="B14" s="1" t="s">
        <v>28</v>
      </c>
      <c r="C14" s="3" t="n">
        <f aca="false">IF(NOT(ISNA(MATCH(B14,$Q$4:$Q$13,0))),LOOKUP(B14,$Q$4:$Q$13,$X$4:$X$13),COUNTA($B$4:$B$43))</f>
        <v>40</v>
      </c>
      <c r="D14" s="3" t="n">
        <f aca="false">IF(NOT(ISNA(MATCH(B14,$Q$17:$Q$31,0))),LOOKUP(B14,$Q$17:$Q$31,$X$17:$X$31),COUNTA($B$4:$B$43))</f>
        <v>2</v>
      </c>
      <c r="E14" s="3" t="n">
        <f aca="false">IF(NOT(ISNA(MATCH(B14,$Q$35:$Q$43,0))),LOOKUP(B14,$Q$35:$Q$43,$X$35:$X$43),COUNTA($B$4:$B$43))</f>
        <v>40</v>
      </c>
      <c r="F14" s="3" t="n">
        <f aca="false">IF(NOT(ISNA(MATCH(B14,$Q$47:$Q$81,0))),LOOKUP(B14,$Q$47:$Q$81,$X$47:$X$81),COUNTA($B$4:$B$43))</f>
        <v>40</v>
      </c>
      <c r="G14" s="3" t="n">
        <f aca="false">SUM(C14:F14)</f>
        <v>122</v>
      </c>
      <c r="I14" s="1" t="s">
        <v>46</v>
      </c>
      <c r="J14" s="3" t="str">
        <f aca="false">IF(NOT(ISNA(MATCH(I14,$Q$4:$Q$13,0))),LOOKUP(I14,$Q$4:$Q$13,$W$4:$W$13),"")</f>
        <v/>
      </c>
      <c r="K14" s="3" t="str">
        <f aca="false">IF(NOT(ISNA(MATCH(I14,$Q$17:$Q$31,0))),LOOKUP(I14,$Q$17:$Q$31,$W$17:$W$31),"")</f>
        <v/>
      </c>
      <c r="L14" s="3" t="str">
        <f aca="false">IF(NOT(ISNA(MATCH(I14,$Q$35:$Q$43,0))),LOOKUP(I14,$Q$35:$Q$43,$W$35:$W$43),"")</f>
        <v/>
      </c>
      <c r="M14" s="3" t="n">
        <f aca="false">IF(NOT(ISNA(MATCH(I14,$Q$47:$Q$81,0))),LOOKUP(I14,$Q$47:$Q$81,$W$47:$W$81),"")</f>
        <v>0.688440621</v>
      </c>
      <c r="N14" s="3" t="n">
        <f aca="false">AVERAGE(J14:M14)</f>
        <v>0.688440621</v>
      </c>
      <c r="O14" s="3" t="n">
        <f aca="false">COUNT(J14:M14)</f>
        <v>1</v>
      </c>
    </row>
    <row r="15" customFormat="false" ht="15.75" hidden="false" customHeight="false" outlineLevel="0" collapsed="false">
      <c r="B15" s="1" t="s">
        <v>43</v>
      </c>
      <c r="C15" s="3" t="n">
        <f aca="false">IF(NOT(ISNA(MATCH(B15,$Q$4:$Q$13,0))),LOOKUP(B15,$Q$4:$Q$13,$X$4:$X$13),COUNTA($B$4:$B$43))</f>
        <v>40</v>
      </c>
      <c r="D15" s="3" t="n">
        <f aca="false">IF(NOT(ISNA(MATCH(B15,$Q$17:$Q$31,0))),LOOKUP(B15,$Q$17:$Q$31,$X$17:$X$31),COUNTA($B$4:$B$43))</f>
        <v>40</v>
      </c>
      <c r="E15" s="3" t="n">
        <f aca="false">IF(NOT(ISNA(MATCH(B15,$Q$35:$Q$43,0))),LOOKUP(B15,$Q$35:$Q$43,$X$35:$X$43),COUNTA($B$4:$B$43))</f>
        <v>2</v>
      </c>
      <c r="F15" s="3" t="n">
        <f aca="false">IF(NOT(ISNA(MATCH(B15,$Q$47:$Q$81,0))),LOOKUP(B15,$Q$47:$Q$81,$X$47:$X$81),COUNTA($B$4:$B$43))</f>
        <v>40</v>
      </c>
      <c r="G15" s="3" t="n">
        <f aca="false">SUM(C15:F15)</f>
        <v>122</v>
      </c>
      <c r="I15" s="1" t="s">
        <v>47</v>
      </c>
      <c r="J15" s="3" t="str">
        <f aca="false">IF(NOT(ISNA(MATCH(I15,$Q$4:$Q$13,0))),LOOKUP(I15,$Q$4:$Q$13,$W$4:$W$13),"")</f>
        <v/>
      </c>
      <c r="K15" s="3" t="str">
        <f aca="false">IF(NOT(ISNA(MATCH(I15,$Q$17:$Q$31,0))),LOOKUP(I15,$Q$17:$Q$31,$W$17:$W$31),"")</f>
        <v/>
      </c>
      <c r="L15" s="3" t="str">
        <f aca="false">IF(NOT(ISNA(MATCH(I15,$Q$35:$Q$43,0))),LOOKUP(I15,$Q$35:$Q$43,$W$35:$W$43),"")</f>
        <v/>
      </c>
      <c r="M15" s="3" t="n">
        <f aca="false">IF(NOT(ISNA(MATCH(I15,$Q$47:$Q$81,0))),LOOKUP(I15,$Q$47:$Q$81,$W$47:$W$81),"")</f>
        <v>0.682076552</v>
      </c>
      <c r="N15" s="3" t="n">
        <f aca="false">AVERAGE(J15:M15)</f>
        <v>0.682076552</v>
      </c>
      <c r="O15" s="3" t="n">
        <f aca="false">COUNT(J15:M15)</f>
        <v>1</v>
      </c>
      <c r="Q15" s="4" t="s">
        <v>75</v>
      </c>
      <c r="R15" s="1"/>
      <c r="S15" s="1"/>
      <c r="T15" s="1"/>
      <c r="U15" s="1"/>
      <c r="V15" s="1"/>
      <c r="W15" s="1"/>
      <c r="X15" s="1"/>
    </row>
    <row r="16" customFormat="false" ht="15.75" hidden="false" customHeight="false" outlineLevel="0" collapsed="false">
      <c r="B16" s="1" t="s">
        <v>45</v>
      </c>
      <c r="C16" s="3" t="n">
        <f aca="false">IF(NOT(ISNA(MATCH(B16,$Q$4:$Q$13,0))),LOOKUP(B16,$Q$4:$Q$13,$X$4:$X$13),COUNTA($B$4:$B$43))</f>
        <v>40</v>
      </c>
      <c r="D16" s="3" t="n">
        <f aca="false">IF(NOT(ISNA(MATCH(B16,$Q$17:$Q$31,0))),LOOKUP(B16,$Q$17:$Q$31,$X$17:$X$31),COUNTA($B$4:$B$43))</f>
        <v>40</v>
      </c>
      <c r="E16" s="3" t="n">
        <f aca="false">IF(NOT(ISNA(MATCH(B16,$Q$35:$Q$43,0))),LOOKUP(B16,$Q$35:$Q$43,$X$35:$X$43),COUNTA($B$4:$B$43))</f>
        <v>40</v>
      </c>
      <c r="F16" s="3" t="n">
        <f aca="false">IF(NOT(ISNA(MATCH(B16,$Q$47:$Q$81,0))),LOOKUP(B16,$Q$47:$Q$81,$X$47:$X$81),COUNTA($B$4:$B$43))</f>
        <v>3</v>
      </c>
      <c r="G16" s="3" t="n">
        <f aca="false">SUM(C16:F16)</f>
        <v>123</v>
      </c>
      <c r="I16" s="1" t="s">
        <v>48</v>
      </c>
      <c r="J16" s="3" t="str">
        <f aca="false">IF(NOT(ISNA(MATCH(I16,$Q$4:$Q$13,0))),LOOKUP(I16,$Q$4:$Q$13,$W$4:$W$13),"")</f>
        <v/>
      </c>
      <c r="K16" s="3" t="str">
        <f aca="false">IF(NOT(ISNA(MATCH(I16,$Q$17:$Q$31,0))),LOOKUP(I16,$Q$17:$Q$31,$W$17:$W$31),"")</f>
        <v/>
      </c>
      <c r="L16" s="3" t="str">
        <f aca="false">IF(NOT(ISNA(MATCH(I16,$Q$35:$Q$43,0))),LOOKUP(I16,$Q$35:$Q$43,$W$35:$W$43),"")</f>
        <v/>
      </c>
      <c r="M16" s="3" t="n">
        <f aca="false">IF(NOT(ISNA(MATCH(I16,$Q$47:$Q$81,0))),LOOKUP(I16,$Q$47:$Q$81,$W$47:$W$81),"")</f>
        <v>0.664447368</v>
      </c>
      <c r="N16" s="3" t="n">
        <f aca="false">AVERAGE(J16:M16)</f>
        <v>0.664447368</v>
      </c>
      <c r="O16" s="3" t="n">
        <f aca="false">COUNT(J16:M16)</f>
        <v>1</v>
      </c>
      <c r="Q16" s="1" t="s">
        <v>0</v>
      </c>
      <c r="R16" s="1" t="s">
        <v>22</v>
      </c>
      <c r="S16" s="1" t="s">
        <v>23</v>
      </c>
      <c r="T16" s="1" t="s">
        <v>24</v>
      </c>
      <c r="U16" s="1" t="s">
        <v>25</v>
      </c>
      <c r="V16" s="1" t="s">
        <v>26</v>
      </c>
      <c r="W16" s="1" t="s">
        <v>6</v>
      </c>
      <c r="X16" s="1" t="s">
        <v>7</v>
      </c>
    </row>
    <row r="17" customFormat="false" ht="15.75" hidden="false" customHeight="false" outlineLevel="0" collapsed="false">
      <c r="B17" s="1" t="s">
        <v>29</v>
      </c>
      <c r="C17" s="3" t="n">
        <f aca="false">IF(NOT(ISNA(MATCH(B17,$Q$4:$Q$13,0))),LOOKUP(B17,$Q$4:$Q$13,$X$4:$X$13),COUNTA($B$4:$B$43))</f>
        <v>40</v>
      </c>
      <c r="D17" s="3" t="n">
        <f aca="false">IF(NOT(ISNA(MATCH(B17,$Q$17:$Q$31,0))),LOOKUP(B17,$Q$17:$Q$31,$X$17:$X$31),COUNTA($B$4:$B$43))</f>
        <v>3</v>
      </c>
      <c r="E17" s="3" t="n">
        <f aca="false">IF(NOT(ISNA(MATCH(B17,$Q$35:$Q$43,0))),LOOKUP(B17,$Q$35:$Q$43,$X$35:$X$43),COUNTA($B$4:$B$43))</f>
        <v>40</v>
      </c>
      <c r="F17" s="3" t="n">
        <f aca="false">IF(NOT(ISNA(MATCH(B17,$Q$47:$Q$81,0))),LOOKUP(B17,$Q$47:$Q$81,$X$47:$X$81),COUNTA($B$4:$B$43))</f>
        <v>40</v>
      </c>
      <c r="G17" s="3" t="n">
        <f aca="false">SUM(C17:F17)</f>
        <v>123</v>
      </c>
      <c r="I17" s="1" t="s">
        <v>49</v>
      </c>
      <c r="J17" s="3" t="str">
        <f aca="false">IF(NOT(ISNA(MATCH(I17,$Q$4:$Q$13,0))),LOOKUP(I17,$Q$4:$Q$13,$W$4:$W$13),"")</f>
        <v/>
      </c>
      <c r="K17" s="3" t="str">
        <f aca="false">IF(NOT(ISNA(MATCH(I17,$Q$17:$Q$31,0))),LOOKUP(I17,$Q$17:$Q$31,$W$17:$W$31),"")</f>
        <v/>
      </c>
      <c r="L17" s="3" t="str">
        <f aca="false">IF(NOT(ISNA(MATCH(I17,$Q$35:$Q$43,0))),LOOKUP(I17,$Q$35:$Q$43,$W$35:$W$43),"")</f>
        <v/>
      </c>
      <c r="M17" s="3" t="n">
        <f aca="false">IF(NOT(ISNA(MATCH(I17,$Q$47:$Q$81,0))),LOOKUP(I17,$Q$47:$Q$81,$W$47:$W$81),"")</f>
        <v>0.653571125</v>
      </c>
      <c r="N17" s="3" t="n">
        <f aca="false">AVERAGE(J17:M17)</f>
        <v>0.653571125</v>
      </c>
      <c r="O17" s="3" t="n">
        <f aca="false">COUNT(J17:M17)</f>
        <v>1</v>
      </c>
      <c r="Q17" s="1" t="s">
        <v>22</v>
      </c>
      <c r="R17" s="3" t="n">
        <v>1</v>
      </c>
      <c r="S17" s="3" t="n">
        <v>0.762299345</v>
      </c>
      <c r="T17" s="3" t="n">
        <v>0.727591547</v>
      </c>
      <c r="U17" s="3" t="n">
        <v>0.989938309</v>
      </c>
      <c r="V17" s="3" t="n">
        <v>0.770102304</v>
      </c>
      <c r="W17" s="3" t="n">
        <v>0.849986301</v>
      </c>
      <c r="X17" s="3" t="n">
        <v>0</v>
      </c>
    </row>
    <row r="18" customFormat="false" ht="15.75" hidden="false" customHeight="false" outlineLevel="0" collapsed="false">
      <c r="B18" s="1" t="s">
        <v>46</v>
      </c>
      <c r="C18" s="3" t="n">
        <f aca="false">IF(NOT(ISNA(MATCH(B18,$Q$4:$Q$13,0))),LOOKUP(B18,$Q$4:$Q$13,$X$4:$X$13),COUNTA($B$4:$B$43))</f>
        <v>40</v>
      </c>
      <c r="D18" s="3" t="n">
        <f aca="false">IF(NOT(ISNA(MATCH(B18,$Q$17:$Q$31,0))),LOOKUP(B18,$Q$17:$Q$31,$X$17:$X$31),COUNTA($B$4:$B$43))</f>
        <v>40</v>
      </c>
      <c r="E18" s="3" t="n">
        <f aca="false">IF(NOT(ISNA(MATCH(B18,$Q$35:$Q$43,0))),LOOKUP(B18,$Q$35:$Q$43,$X$35:$X$43),COUNTA($B$4:$B$43))</f>
        <v>40</v>
      </c>
      <c r="F18" s="3" t="n">
        <f aca="false">IF(NOT(ISNA(MATCH(B18,$Q$47:$Q$81,0))),LOOKUP(B18,$Q$47:$Q$81,$X$47:$X$81),COUNTA($B$4:$B$43))</f>
        <v>4</v>
      </c>
      <c r="G18" s="3" t="n">
        <f aca="false">SUM(C18:F18)</f>
        <v>124</v>
      </c>
      <c r="I18" s="1" t="s">
        <v>42</v>
      </c>
      <c r="J18" s="3" t="str">
        <f aca="false">IF(NOT(ISNA(MATCH(I18,$Q$4:$Q$13,0))),LOOKUP(I18,$Q$4:$Q$13,$W$4:$W$13),"")</f>
        <v/>
      </c>
      <c r="K18" s="3" t="str">
        <f aca="false">IF(NOT(ISNA(MATCH(I18,$Q$17:$Q$31,0))),LOOKUP(I18,$Q$17:$Q$31,$W$17:$W$31),"")</f>
        <v/>
      </c>
      <c r="L18" s="3" t="n">
        <f aca="false">IF(NOT(ISNA(MATCH(I18,$Q$35:$Q$43,0))),LOOKUP(I18,$Q$35:$Q$43,$W$35:$W$43),"")</f>
        <v>0.649237193977086</v>
      </c>
      <c r="M18" s="3" t="str">
        <f aca="false">IF(NOT(ISNA(MATCH(I18,$Q$47:$Q$81,0))),LOOKUP(I18,$Q$47:$Q$81,$W$47:$W$81),"")</f>
        <v/>
      </c>
      <c r="N18" s="3" t="n">
        <f aca="false">AVERAGE(J18:M18)</f>
        <v>0.649237193977086</v>
      </c>
      <c r="O18" s="3" t="n">
        <f aca="false">COUNT(J18:M18)</f>
        <v>1</v>
      </c>
      <c r="Q18" s="1" t="s">
        <v>31</v>
      </c>
      <c r="R18" s="3" t="n">
        <v>0.539148596</v>
      </c>
      <c r="S18" s="3" t="n">
        <v>0.707830599</v>
      </c>
      <c r="T18" s="3" t="n">
        <v>0.669404982</v>
      </c>
      <c r="U18" s="3" t="n">
        <v>0.504150379</v>
      </c>
      <c r="V18" s="3" t="n">
        <v>0.600695616</v>
      </c>
      <c r="W18" s="3" t="n">
        <v>0.604246034</v>
      </c>
      <c r="X18" s="3" t="n">
        <v>5</v>
      </c>
    </row>
    <row r="19" customFormat="false" ht="15.75" hidden="false" customHeight="false" outlineLevel="0" collapsed="false">
      <c r="B19" s="1" t="s">
        <v>47</v>
      </c>
      <c r="C19" s="3" t="n">
        <f aca="false">IF(NOT(ISNA(MATCH(B19,$Q$4:$Q$13,0))),LOOKUP(B19,$Q$4:$Q$13,$X$4:$X$13),COUNTA($B$4:$B$43))</f>
        <v>40</v>
      </c>
      <c r="D19" s="3" t="n">
        <f aca="false">IF(NOT(ISNA(MATCH(B19,$Q$17:$Q$31,0))),LOOKUP(B19,$Q$17:$Q$31,$X$17:$X$31),COUNTA($B$4:$B$43))</f>
        <v>40</v>
      </c>
      <c r="E19" s="3" t="n">
        <f aca="false">IF(NOT(ISNA(MATCH(B19,$Q$35:$Q$43,0))),LOOKUP(B19,$Q$35:$Q$43,$X$35:$X$43),COUNTA($B$4:$B$43))</f>
        <v>40</v>
      </c>
      <c r="F19" s="3" t="n">
        <f aca="false">IF(NOT(ISNA(MATCH(B19,$Q$47:$Q$81,0))),LOOKUP(B19,$Q$47:$Q$81,$X$47:$X$81),COUNTA($B$4:$B$43))</f>
        <v>5</v>
      </c>
      <c r="G19" s="3" t="n">
        <f aca="false">SUM(C19:F19)</f>
        <v>125</v>
      </c>
      <c r="I19" s="1" t="s">
        <v>28</v>
      </c>
      <c r="J19" s="3" t="str">
        <f aca="false">IF(NOT(ISNA(MATCH(I19,$Q$4:$Q$13,0))),LOOKUP(I19,$Q$4:$Q$13,$W$4:$W$13),"")</f>
        <v/>
      </c>
      <c r="K19" s="3" t="n">
        <f aca="false">IF(NOT(ISNA(MATCH(I19,$Q$17:$Q$31,0))),LOOKUP(I19,$Q$17:$Q$31,$W$17:$W$31),"")</f>
        <v>0.640562246</v>
      </c>
      <c r="L19" s="3" t="str">
        <f aca="false">IF(NOT(ISNA(MATCH(I19,$Q$35:$Q$43,0))),LOOKUP(I19,$Q$35:$Q$43,$W$35:$W$43),"")</f>
        <v/>
      </c>
      <c r="M19" s="3" t="str">
        <f aca="false">IF(NOT(ISNA(MATCH(I19,$Q$47:$Q$81,0))),LOOKUP(I19,$Q$47:$Q$81,$W$47:$W$81),"")</f>
        <v/>
      </c>
      <c r="N19" s="3" t="n">
        <f aca="false">AVERAGE(J19:M19)</f>
        <v>0.640562246</v>
      </c>
      <c r="O19" s="3" t="n">
        <f aca="false">COUNT(J19:M19)</f>
        <v>1</v>
      </c>
      <c r="Q19" s="1" t="s">
        <v>28</v>
      </c>
      <c r="R19" s="3" t="n">
        <v>0.539857402</v>
      </c>
      <c r="S19" s="3" t="n">
        <v>0.72079875</v>
      </c>
      <c r="T19" s="3" t="n">
        <v>0.677839398</v>
      </c>
      <c r="U19" s="3"/>
      <c r="V19" s="3" t="n">
        <v>0.623753434</v>
      </c>
      <c r="W19" s="3" t="n">
        <v>0.640562246</v>
      </c>
      <c r="X19" s="3" t="n">
        <v>2</v>
      </c>
    </row>
    <row r="20" customFormat="false" ht="15.75" hidden="false" customHeight="false" outlineLevel="0" collapsed="false">
      <c r="B20" s="1" t="s">
        <v>48</v>
      </c>
      <c r="C20" s="3" t="n">
        <f aca="false">IF(NOT(ISNA(MATCH(B20,$Q$4:$Q$13,0))),LOOKUP(B20,$Q$4:$Q$13,$X$4:$X$13),COUNTA($B$4:$B$43))</f>
        <v>40</v>
      </c>
      <c r="D20" s="3" t="n">
        <f aca="false">IF(NOT(ISNA(MATCH(B20,$Q$17:$Q$31,0))),LOOKUP(B20,$Q$17:$Q$31,$X$17:$X$31),COUNTA($B$4:$B$43))</f>
        <v>40</v>
      </c>
      <c r="E20" s="3" t="n">
        <f aca="false">IF(NOT(ISNA(MATCH(B20,$Q$35:$Q$43,0))),LOOKUP(B20,$Q$35:$Q$43,$X$35:$X$43),COUNTA($B$4:$B$43))</f>
        <v>40</v>
      </c>
      <c r="F20" s="3" t="n">
        <f aca="false">IF(NOT(ISNA(MATCH(B20,$Q$47:$Q$81,0))),LOOKUP(B20,$Q$47:$Q$81,$X$47:$X$81),COUNTA($B$4:$B$43))</f>
        <v>6</v>
      </c>
      <c r="G20" s="3" t="n">
        <f aca="false">SUM(C20:F20)</f>
        <v>126</v>
      </c>
      <c r="I20" s="1" t="s">
        <v>29</v>
      </c>
      <c r="J20" s="3" t="str">
        <f aca="false">IF(NOT(ISNA(MATCH(I20,$Q$4:$Q$13,0))),LOOKUP(I20,$Q$4:$Q$13,$W$4:$W$13),"")</f>
        <v/>
      </c>
      <c r="K20" s="3" t="n">
        <f aca="false">IF(NOT(ISNA(MATCH(I20,$Q$17:$Q$31,0))),LOOKUP(I20,$Q$17:$Q$31,$W$17:$W$31),"")</f>
        <v>0.640562246</v>
      </c>
      <c r="L20" s="3" t="str">
        <f aca="false">IF(NOT(ISNA(MATCH(I20,$Q$35:$Q$43,0))),LOOKUP(I20,$Q$35:$Q$43,$W$35:$W$43),"")</f>
        <v/>
      </c>
      <c r="M20" s="3" t="str">
        <f aca="false">IF(NOT(ISNA(MATCH(I20,$Q$47:$Q$81,0))),LOOKUP(I20,$Q$47:$Q$81,$W$47:$W$81),"")</f>
        <v/>
      </c>
      <c r="N20" s="3" t="n">
        <f aca="false">AVERAGE(J20:M20)</f>
        <v>0.640562246</v>
      </c>
      <c r="O20" s="3" t="n">
        <f aca="false">COUNT(J20:M20)</f>
        <v>1</v>
      </c>
      <c r="Q20" s="1" t="s">
        <v>29</v>
      </c>
      <c r="R20" s="3" t="n">
        <v>0.539857402</v>
      </c>
      <c r="S20" s="3" t="n">
        <v>0.72079875</v>
      </c>
      <c r="T20" s="3" t="n">
        <v>0.677839398</v>
      </c>
      <c r="U20" s="3"/>
      <c r="V20" s="3" t="n">
        <v>0.623753434</v>
      </c>
      <c r="W20" s="3" t="n">
        <v>0.640562246</v>
      </c>
      <c r="X20" s="3" t="n">
        <v>3</v>
      </c>
    </row>
    <row r="21" customFormat="false" ht="15.75" hidden="false" customHeight="false" outlineLevel="0" collapsed="false">
      <c r="B21" s="1" t="s">
        <v>13</v>
      </c>
      <c r="C21" s="3" t="n">
        <f aca="false">IF(NOT(ISNA(MATCH(B21,$Q$4:$Q$13,0))),LOOKUP(B21,$Q$4:$Q$13,$X$4:$X$13),COUNTA($B$4:$B$43))</f>
        <v>6</v>
      </c>
      <c r="D21" s="3" t="n">
        <f aca="false">IF(NOT(ISNA(MATCH(B21,$Q$17:$Q$31,0))),LOOKUP(B21,$Q$17:$Q$31,$X$17:$X$31),COUNTA($B$4:$B$43))</f>
        <v>40</v>
      </c>
      <c r="E21" s="3" t="n">
        <f aca="false">IF(NOT(ISNA(MATCH(B21,$Q$35:$Q$43,0))),LOOKUP(B21,$Q$35:$Q$43,$X$35:$X$43),COUNTA($B$4:$B$43))</f>
        <v>40</v>
      </c>
      <c r="F21" s="3" t="n">
        <f aca="false">IF(NOT(ISNA(MATCH(B21,$Q$47:$Q$81,0))),LOOKUP(B21,$Q$47:$Q$81,$X$47:$X$81),COUNTA($B$4:$B$43))</f>
        <v>40</v>
      </c>
      <c r="G21" s="3" t="n">
        <f aca="false">SUM(C21:F21)</f>
        <v>126</v>
      </c>
      <c r="I21" s="1" t="s">
        <v>50</v>
      </c>
      <c r="J21" s="3" t="str">
        <f aca="false">IF(NOT(ISNA(MATCH(I21,$Q$4:$Q$13,0))),LOOKUP(I21,$Q$4:$Q$13,$W$4:$W$13),"")</f>
        <v/>
      </c>
      <c r="K21" s="3" t="str">
        <f aca="false">IF(NOT(ISNA(MATCH(I21,$Q$17:$Q$31,0))),LOOKUP(I21,$Q$17:$Q$31,$W$17:$W$31),"")</f>
        <v/>
      </c>
      <c r="L21" s="3" t="str">
        <f aca="false">IF(NOT(ISNA(MATCH(I21,$Q$35:$Q$43,0))),LOOKUP(I21,$Q$35:$Q$43,$W$35:$W$43),"")</f>
        <v/>
      </c>
      <c r="M21" s="3" t="n">
        <f aca="false">IF(NOT(ISNA(MATCH(I21,$Q$47:$Q$81,0))),LOOKUP(I21,$Q$47:$Q$81,$W$47:$W$81),"")</f>
        <v>0.637414236</v>
      </c>
      <c r="N21" s="3" t="n">
        <f aca="false">AVERAGE(J21:M21)</f>
        <v>0.637414236</v>
      </c>
      <c r="O21" s="3" t="n">
        <f aca="false">COUNT(J21:M21)</f>
        <v>1</v>
      </c>
      <c r="Q21" s="1" t="s">
        <v>23</v>
      </c>
      <c r="R21" s="3" t="n">
        <v>0.762299345</v>
      </c>
      <c r="S21" s="3" t="n">
        <v>1</v>
      </c>
      <c r="T21" s="3" t="n">
        <v>0.985925819</v>
      </c>
      <c r="U21" s="3" t="n">
        <v>0.748345272</v>
      </c>
      <c r="V21" s="3" t="n">
        <v>0.974138177</v>
      </c>
      <c r="W21" s="3" t="n">
        <v>0.894141722</v>
      </c>
      <c r="X21" s="3" t="n">
        <v>0</v>
      </c>
    </row>
    <row r="22" customFormat="false" ht="15.75" hidden="false" customHeight="false" outlineLevel="0" collapsed="false">
      <c r="B22" s="1" t="s">
        <v>49</v>
      </c>
      <c r="C22" s="3" t="n">
        <f aca="false">IF(NOT(ISNA(MATCH(B22,$Q$4:$Q$13,0))),LOOKUP(B22,$Q$4:$Q$13,$X$4:$X$13),COUNTA($B$4:$B$43))</f>
        <v>40</v>
      </c>
      <c r="D22" s="3" t="n">
        <f aca="false">IF(NOT(ISNA(MATCH(B22,$Q$17:$Q$31,0))),LOOKUP(B22,$Q$17:$Q$31,$X$17:$X$31),COUNTA($B$4:$B$43))</f>
        <v>40</v>
      </c>
      <c r="E22" s="3" t="n">
        <f aca="false">IF(NOT(ISNA(MATCH(B22,$Q$35:$Q$43,0))),LOOKUP(B22,$Q$35:$Q$43,$X$35:$X$43),COUNTA($B$4:$B$43))</f>
        <v>40</v>
      </c>
      <c r="F22" s="3" t="n">
        <f aca="false">IF(NOT(ISNA(MATCH(B22,$Q$47:$Q$81,0))),LOOKUP(B22,$Q$47:$Q$81,$X$47:$X$81),COUNTA($B$4:$B$43))</f>
        <v>7</v>
      </c>
      <c r="G22" s="3" t="n">
        <f aca="false">SUM(C22:F22)</f>
        <v>127</v>
      </c>
      <c r="I22" s="1" t="s">
        <v>51</v>
      </c>
      <c r="J22" s="3" t="str">
        <f aca="false">IF(NOT(ISNA(MATCH(I22,$Q$4:$Q$13,0))),LOOKUP(I22,$Q$4:$Q$13,$W$4:$W$13),"")</f>
        <v/>
      </c>
      <c r="K22" s="3" t="str">
        <f aca="false">IF(NOT(ISNA(MATCH(I22,$Q$17:$Q$31,0))),LOOKUP(I22,$Q$17:$Q$31,$W$17:$W$31),"")</f>
        <v/>
      </c>
      <c r="L22" s="3" t="str">
        <f aca="false">IF(NOT(ISNA(MATCH(I22,$Q$35:$Q$43,0))),LOOKUP(I22,$Q$35:$Q$43,$W$35:$W$43),"")</f>
        <v/>
      </c>
      <c r="M22" s="3" t="n">
        <f aca="false">IF(NOT(ISNA(MATCH(I22,$Q$47:$Q$81,0))),LOOKUP(I22,$Q$47:$Q$81,$W$47:$W$81),"")</f>
        <v>0.631382631</v>
      </c>
      <c r="N22" s="3" t="n">
        <f aca="false">AVERAGE(J22:M22)</f>
        <v>0.631382631</v>
      </c>
      <c r="O22" s="3" t="n">
        <f aca="false">COUNT(J22:M22)</f>
        <v>1</v>
      </c>
      <c r="Q22" s="1" t="s">
        <v>24</v>
      </c>
      <c r="R22" s="3" t="n">
        <v>0.727591547</v>
      </c>
      <c r="S22" s="3" t="n">
        <v>0.985925819</v>
      </c>
      <c r="T22" s="3" t="n">
        <v>1</v>
      </c>
      <c r="U22" s="3" t="n">
        <v>0.721527225</v>
      </c>
      <c r="V22" s="3" t="n">
        <v>0.976630025</v>
      </c>
      <c r="W22" s="3" t="n">
        <v>0.882334923</v>
      </c>
      <c r="X22" s="3" t="n">
        <v>0</v>
      </c>
    </row>
    <row r="23" customFormat="false" ht="15.75" hidden="false" customHeight="false" outlineLevel="0" collapsed="false">
      <c r="B23" s="1" t="s">
        <v>50</v>
      </c>
      <c r="C23" s="3" t="n">
        <f aca="false">IF(NOT(ISNA(MATCH(B23,$Q$4:$Q$13,0))),LOOKUP(B23,$Q$4:$Q$13,$X$4:$X$13),COUNTA($B$4:$B$43))</f>
        <v>40</v>
      </c>
      <c r="D23" s="3" t="n">
        <f aca="false">IF(NOT(ISNA(MATCH(B23,$Q$17:$Q$31,0))),LOOKUP(B23,$Q$17:$Q$31,$X$17:$X$31),COUNTA($B$4:$B$43))</f>
        <v>40</v>
      </c>
      <c r="E23" s="3" t="n">
        <f aca="false">IF(NOT(ISNA(MATCH(B23,$Q$35:$Q$43,0))),LOOKUP(B23,$Q$35:$Q$43,$X$35:$X$43),COUNTA($B$4:$B$43))</f>
        <v>40</v>
      </c>
      <c r="F23" s="3" t="n">
        <f aca="false">IF(NOT(ISNA(MATCH(B23,$Q$47:$Q$81,0))),LOOKUP(B23,$Q$47:$Q$81,$X$47:$X$81),COUNTA($B$4:$B$43))</f>
        <v>8</v>
      </c>
      <c r="G23" s="3" t="n">
        <f aca="false">SUM(C23:F23)</f>
        <v>128</v>
      </c>
      <c r="I23" s="1" t="s">
        <v>52</v>
      </c>
      <c r="J23" s="3" t="str">
        <f aca="false">IF(NOT(ISNA(MATCH(I23,$Q$4:$Q$13,0))),LOOKUP(I23,$Q$4:$Q$13,$W$4:$W$13),"")</f>
        <v/>
      </c>
      <c r="K23" s="3" t="str">
        <f aca="false">IF(NOT(ISNA(MATCH(I23,$Q$17:$Q$31,0))),LOOKUP(I23,$Q$17:$Q$31,$W$17:$W$31),"")</f>
        <v/>
      </c>
      <c r="L23" s="3" t="str">
        <f aca="false">IF(NOT(ISNA(MATCH(I23,$Q$35:$Q$43,0))),LOOKUP(I23,$Q$35:$Q$43,$W$35:$W$43),"")</f>
        <v/>
      </c>
      <c r="M23" s="3" t="n">
        <f aca="false">IF(NOT(ISNA(MATCH(I23,$Q$47:$Q$81,0))),LOOKUP(I23,$Q$47:$Q$81,$W$47:$W$81),"")</f>
        <v>0.631181026</v>
      </c>
      <c r="N23" s="3" t="n">
        <f aca="false">AVERAGE(J23:M23)</f>
        <v>0.631181026</v>
      </c>
      <c r="O23" s="3" t="n">
        <f aca="false">COUNT(J23:M23)</f>
        <v>1</v>
      </c>
      <c r="Q23" s="1" t="s">
        <v>25</v>
      </c>
      <c r="R23" s="3" t="n">
        <v>0.989938309</v>
      </c>
      <c r="S23" s="3" t="n">
        <v>0.748345272</v>
      </c>
      <c r="T23" s="3" t="n">
        <v>0.721527225</v>
      </c>
      <c r="U23" s="3" t="n">
        <v>1</v>
      </c>
      <c r="V23" s="3" t="n">
        <v>0.760397279</v>
      </c>
      <c r="W23" s="3" t="n">
        <v>0.844041617</v>
      </c>
      <c r="X23" s="3" t="n">
        <v>0</v>
      </c>
    </row>
    <row r="24" customFormat="false" ht="15.75" hidden="false" customHeight="false" outlineLevel="0" collapsed="false">
      <c r="B24" s="1" t="s">
        <v>51</v>
      </c>
      <c r="C24" s="3" t="n">
        <f aca="false">IF(NOT(ISNA(MATCH(B24,$Q$4:$Q$13,0))),LOOKUP(B24,$Q$4:$Q$13,$X$4:$X$13),COUNTA($B$4:$B$43))</f>
        <v>40</v>
      </c>
      <c r="D24" s="3" t="n">
        <f aca="false">IF(NOT(ISNA(MATCH(B24,$Q$17:$Q$31,0))),LOOKUP(B24,$Q$17:$Q$31,$X$17:$X$31),COUNTA($B$4:$B$43))</f>
        <v>40</v>
      </c>
      <c r="E24" s="3" t="n">
        <f aca="false">IF(NOT(ISNA(MATCH(B24,$Q$35:$Q$43,0))),LOOKUP(B24,$Q$35:$Q$43,$X$35:$X$43),COUNTA($B$4:$B$43))</f>
        <v>40</v>
      </c>
      <c r="F24" s="3" t="n">
        <f aca="false">IF(NOT(ISNA(MATCH(B24,$Q$47:$Q$81,0))),LOOKUP(B24,$Q$47:$Q$81,$X$47:$X$81),COUNTA($B$4:$B$43))</f>
        <v>9</v>
      </c>
      <c r="G24" s="3" t="n">
        <f aca="false">SUM(C24:F24)</f>
        <v>129</v>
      </c>
      <c r="I24" s="1" t="s">
        <v>53</v>
      </c>
      <c r="J24" s="3" t="str">
        <f aca="false">IF(NOT(ISNA(MATCH(I24,$Q$4:$Q$13,0))),LOOKUP(I24,$Q$4:$Q$13,$W$4:$W$13),"")</f>
        <v/>
      </c>
      <c r="K24" s="3" t="str">
        <f aca="false">IF(NOT(ISNA(MATCH(I24,$Q$17:$Q$31,0))),LOOKUP(I24,$Q$17:$Q$31,$W$17:$W$31),"")</f>
        <v/>
      </c>
      <c r="L24" s="3" t="str">
        <f aca="false">IF(NOT(ISNA(MATCH(I24,$Q$35:$Q$43,0))),LOOKUP(I24,$Q$35:$Q$43,$W$35:$W$43),"")</f>
        <v/>
      </c>
      <c r="M24" s="3" t="n">
        <f aca="false">IF(NOT(ISNA(MATCH(I24,$Q$47:$Q$81,0))),LOOKUP(I24,$Q$47:$Q$81,$W$47:$W$81),"")</f>
        <v>0.623815638</v>
      </c>
      <c r="N24" s="3" t="n">
        <f aca="false">AVERAGE(J24:M24)</f>
        <v>0.623815638</v>
      </c>
      <c r="O24" s="3" t="n">
        <f aca="false">COUNT(J24:M24)</f>
        <v>1</v>
      </c>
      <c r="Q24" s="1" t="s">
        <v>27</v>
      </c>
      <c r="R24" s="3" t="n">
        <v>0.825462617</v>
      </c>
      <c r="S24" s="3" t="n">
        <v>0.648292994</v>
      </c>
      <c r="T24" s="3" t="n">
        <v>0.633880636</v>
      </c>
      <c r="U24" s="3" t="n">
        <v>0.8124483</v>
      </c>
      <c r="V24" s="3" t="n">
        <v>0.649133796</v>
      </c>
      <c r="W24" s="3" t="n">
        <v>0.713843668</v>
      </c>
      <c r="X24" s="3" t="n">
        <v>1</v>
      </c>
    </row>
    <row r="25" customFormat="false" ht="15.75" hidden="false" customHeight="false" outlineLevel="0" collapsed="false">
      <c r="B25" s="1" t="s">
        <v>35</v>
      </c>
      <c r="C25" s="3" t="n">
        <f aca="false">IF(NOT(ISNA(MATCH(B25,$Q$4:$Q$13,0))),LOOKUP(B25,$Q$4:$Q$13,$X$4:$X$13),COUNTA($B$4:$B$43))</f>
        <v>40</v>
      </c>
      <c r="D25" s="3" t="n">
        <f aca="false">IF(NOT(ISNA(MATCH(B25,$Q$17:$Q$31,0))),LOOKUP(B25,$Q$17:$Q$31,$X$17:$X$31),COUNTA($B$4:$B$43))</f>
        <v>9</v>
      </c>
      <c r="E25" s="3" t="n">
        <f aca="false">IF(NOT(ISNA(MATCH(B25,$Q$35:$Q$43,0))),LOOKUP(B25,$Q$35:$Q$43,$X$35:$X$43),COUNTA($B$4:$B$43))</f>
        <v>40</v>
      </c>
      <c r="F25" s="3" t="n">
        <f aca="false">IF(NOT(ISNA(MATCH(B25,$Q$47:$Q$81,0))),LOOKUP(B25,$Q$47:$Q$81,$X$47:$X$81),COUNTA($B$4:$B$43))</f>
        <v>40</v>
      </c>
      <c r="G25" s="3" t="n">
        <f aca="false">SUM(C25:F25)</f>
        <v>129</v>
      </c>
      <c r="I25" s="1" t="s">
        <v>54</v>
      </c>
      <c r="J25" s="3" t="str">
        <f aca="false">IF(NOT(ISNA(MATCH(I25,$Q$4:$Q$13,0))),LOOKUP(I25,$Q$4:$Q$13,$W$4:$W$13),"")</f>
        <v/>
      </c>
      <c r="K25" s="3" t="str">
        <f aca="false">IF(NOT(ISNA(MATCH(I25,$Q$17:$Q$31,0))),LOOKUP(I25,$Q$17:$Q$31,$W$17:$W$31),"")</f>
        <v/>
      </c>
      <c r="L25" s="3" t="str">
        <f aca="false">IF(NOT(ISNA(MATCH(I25,$Q$35:$Q$43,0))),LOOKUP(I25,$Q$35:$Q$43,$W$35:$W$43),"")</f>
        <v/>
      </c>
      <c r="M25" s="3" t="n">
        <f aca="false">IF(NOT(ISNA(MATCH(I25,$Q$47:$Q$81,0))),LOOKUP(I25,$Q$47:$Q$81,$W$47:$W$81),"")</f>
        <v>0.617827785</v>
      </c>
      <c r="N25" s="3" t="n">
        <f aca="false">AVERAGE(J25:M25)</f>
        <v>0.617827785</v>
      </c>
      <c r="O25" s="3" t="n">
        <f aca="false">COUNT(J25:M25)</f>
        <v>1</v>
      </c>
      <c r="Q25" s="1" t="s">
        <v>33</v>
      </c>
      <c r="R25" s="3" t="n">
        <v>0.539143751</v>
      </c>
      <c r="S25" s="3"/>
      <c r="T25" s="3"/>
      <c r="U25" s="3" t="n">
        <v>0.563449075</v>
      </c>
      <c r="V25" s="3"/>
      <c r="W25" s="3" t="n">
        <v>0.551296413</v>
      </c>
      <c r="X25" s="3" t="n">
        <v>7</v>
      </c>
    </row>
    <row r="26" customFormat="false" ht="15.75" hidden="false" customHeight="false" outlineLevel="0" collapsed="false">
      <c r="B26" s="1" t="s">
        <v>52</v>
      </c>
      <c r="C26" s="3" t="n">
        <f aca="false">IF(NOT(ISNA(MATCH(B26,$Q$4:$Q$13,0))),LOOKUP(B26,$Q$4:$Q$13,$X$4:$X$13),COUNTA($B$4:$B$43))</f>
        <v>40</v>
      </c>
      <c r="D26" s="3" t="n">
        <f aca="false">IF(NOT(ISNA(MATCH(B26,$Q$17:$Q$31,0))),LOOKUP(B26,$Q$17:$Q$31,$X$17:$X$31),COUNTA($B$4:$B$43))</f>
        <v>40</v>
      </c>
      <c r="E26" s="3" t="n">
        <f aca="false">IF(NOT(ISNA(MATCH(B26,$Q$35:$Q$43,0))),LOOKUP(B26,$Q$35:$Q$43,$X$35:$X$43),COUNTA($B$4:$B$43))</f>
        <v>40</v>
      </c>
      <c r="F26" s="3" t="n">
        <f aca="false">IF(NOT(ISNA(MATCH(B26,$Q$47:$Q$81,0))),LOOKUP(B26,$Q$47:$Q$81,$X$47:$X$81),COUNTA($B$4:$B$43))</f>
        <v>10</v>
      </c>
      <c r="G26" s="3" t="n">
        <f aca="false">SUM(C26:F26)</f>
        <v>130</v>
      </c>
      <c r="I26" s="1" t="s">
        <v>81</v>
      </c>
      <c r="J26" s="3" t="str">
        <f aca="false">IF(NOT(ISNA(MATCH(I26,$Q$4:$Q$13,0))),LOOKUP(I26,$Q$4:$Q$13,$W$4:$W$13),"")</f>
        <v/>
      </c>
      <c r="K26" s="3" t="str">
        <f aca="false">IF(NOT(ISNA(MATCH(I26,$Q$17:$Q$31,0))),LOOKUP(I26,$Q$17:$Q$31,$W$17:$W$31),"")</f>
        <v/>
      </c>
      <c r="L26" s="3" t="str">
        <f aca="false">IF(NOT(ISNA(MATCH(I26,$Q$35:$Q$43,0))),LOOKUP(I26,$Q$35:$Q$43,$W$35:$W$43),"")</f>
        <v/>
      </c>
      <c r="M26" s="3" t="n">
        <f aca="false">IF(NOT(ISNA(MATCH(I26,$Q$47:$Q$81,0))),LOOKUP(I26,$Q$47:$Q$81,$W$47:$W$81),"")</f>
        <v>0.616291422</v>
      </c>
      <c r="N26" s="3" t="n">
        <f aca="false">AVERAGE(J26:M26)</f>
        <v>0.616291422</v>
      </c>
      <c r="O26" s="3" t="n">
        <f aca="false">COUNT(J26:M26)</f>
        <v>1</v>
      </c>
      <c r="Q26" s="1" t="s">
        <v>30</v>
      </c>
      <c r="R26" s="3" t="n">
        <v>0.524459237</v>
      </c>
      <c r="S26" s="3" t="n">
        <v>0.714279056</v>
      </c>
      <c r="T26" s="3" t="n">
        <v>0.665479977</v>
      </c>
      <c r="U26" s="3"/>
      <c r="V26" s="3" t="n">
        <v>0.608269031</v>
      </c>
      <c r="W26" s="3" t="n">
        <v>0.628121825</v>
      </c>
      <c r="X26" s="3" t="n">
        <v>4</v>
      </c>
    </row>
    <row r="27" customFormat="false" ht="15.75" hidden="false" customHeight="false" outlineLevel="0" collapsed="false">
      <c r="B27" s="1" t="s">
        <v>53</v>
      </c>
      <c r="C27" s="3" t="n">
        <f aca="false">IF(NOT(ISNA(MATCH(B27,$Q$4:$Q$13,0))),LOOKUP(B27,$Q$4:$Q$13,$X$4:$X$13),COUNTA($B$4:$B$43))</f>
        <v>40</v>
      </c>
      <c r="D27" s="3" t="n">
        <f aca="false">IF(NOT(ISNA(MATCH(B27,$Q$17:$Q$31,0))),LOOKUP(B27,$Q$17:$Q$31,$X$17:$X$31),COUNTA($B$4:$B$43))</f>
        <v>40</v>
      </c>
      <c r="E27" s="3" t="n">
        <f aca="false">IF(NOT(ISNA(MATCH(B27,$Q$35:$Q$43,0))),LOOKUP(B27,$Q$35:$Q$43,$X$35:$X$43),COUNTA($B$4:$B$43))</f>
        <v>40</v>
      </c>
      <c r="F27" s="3" t="n">
        <f aca="false">IF(NOT(ISNA(MATCH(B27,$Q$47:$Q$81,0))),LOOKUP(B27,$Q$47:$Q$81,$X$47:$X$81),COUNTA($B$4:$B$43))</f>
        <v>12</v>
      </c>
      <c r="G27" s="3" t="n">
        <f aca="false">SUM(C27:F27)</f>
        <v>132</v>
      </c>
      <c r="I27" s="1" t="s">
        <v>56</v>
      </c>
      <c r="J27" s="3" t="str">
        <f aca="false">IF(NOT(ISNA(MATCH(I27,$Q$4:$Q$13,0))),LOOKUP(I27,$Q$4:$Q$13,$W$4:$W$13),"")</f>
        <v/>
      </c>
      <c r="K27" s="3" t="str">
        <f aca="false">IF(NOT(ISNA(MATCH(I27,$Q$17:$Q$31,0))),LOOKUP(I27,$Q$17:$Q$31,$W$17:$W$31),"")</f>
        <v/>
      </c>
      <c r="L27" s="3" t="str">
        <f aca="false">IF(NOT(ISNA(MATCH(I27,$Q$35:$Q$43,0))),LOOKUP(I27,$Q$35:$Q$43,$W$35:$W$43),"")</f>
        <v/>
      </c>
      <c r="M27" s="3" t="n">
        <f aca="false">IF(NOT(ISNA(MATCH(I27,$Q$47:$Q$81,0))),LOOKUP(I27,$Q$47:$Q$81,$W$47:$W$81),"")</f>
        <v>0.614438382</v>
      </c>
      <c r="N27" s="3" t="n">
        <f aca="false">AVERAGE(J27:M27)</f>
        <v>0.614438382</v>
      </c>
      <c r="O27" s="3" t="n">
        <f aca="false">COUNT(J27:M27)</f>
        <v>1</v>
      </c>
      <c r="Q27" s="1" t="s">
        <v>36</v>
      </c>
      <c r="R27" s="3"/>
      <c r="S27" s="3" t="n">
        <v>0.501991165</v>
      </c>
      <c r="T27" s="3"/>
      <c r="U27" s="3"/>
      <c r="V27" s="3"/>
      <c r="W27" s="3" t="n">
        <v>0.501991165</v>
      </c>
      <c r="X27" s="3" t="n">
        <v>10</v>
      </c>
    </row>
    <row r="28" customFormat="false" ht="15.75" hidden="false" customHeight="false" outlineLevel="0" collapsed="false">
      <c r="B28" s="1" t="s">
        <v>54</v>
      </c>
      <c r="C28" s="3" t="n">
        <f aca="false">IF(NOT(ISNA(MATCH(B28,$Q$4:$Q$13,0))),LOOKUP(B28,$Q$4:$Q$13,$X$4:$X$13),COUNTA($B$4:$B$43))</f>
        <v>40</v>
      </c>
      <c r="D28" s="3" t="n">
        <f aca="false">IF(NOT(ISNA(MATCH(B28,$Q$17:$Q$31,0))),LOOKUP(B28,$Q$17:$Q$31,$X$17:$X$31),COUNTA($B$4:$B$43))</f>
        <v>40</v>
      </c>
      <c r="E28" s="3" t="n">
        <f aca="false">IF(NOT(ISNA(MATCH(B28,$Q$35:$Q$43,0))),LOOKUP(B28,$Q$35:$Q$43,$X$35:$X$43),COUNTA($B$4:$B$43))</f>
        <v>40</v>
      </c>
      <c r="F28" s="3" t="n">
        <f aca="false">IF(NOT(ISNA(MATCH(B28,$Q$47:$Q$81,0))),LOOKUP(B28,$Q$47:$Q$81,$X$47:$X$81),COUNTA($B$4:$B$43))</f>
        <v>13</v>
      </c>
      <c r="G28" s="3" t="n">
        <f aca="false">SUM(C28:F28)</f>
        <v>133</v>
      </c>
      <c r="I28" s="1" t="s">
        <v>43</v>
      </c>
      <c r="J28" s="3" t="str">
        <f aca="false">IF(NOT(ISNA(MATCH(I28,$Q$4:$Q$13,0))),LOOKUP(I28,$Q$4:$Q$13,$W$4:$W$13),"")</f>
        <v/>
      </c>
      <c r="K28" s="3" t="str">
        <f aca="false">IF(NOT(ISNA(MATCH(I28,$Q$17:$Q$31,0))),LOOKUP(I28,$Q$17:$Q$31,$W$17:$W$31),"")</f>
        <v/>
      </c>
      <c r="L28" s="3" t="n">
        <f aca="false">IF(NOT(ISNA(MATCH(I28,$Q$35:$Q$43,0))),LOOKUP(I28,$Q$35:$Q$43,$W$35:$W$43),"")</f>
        <v>0.605337861852627</v>
      </c>
      <c r="M28" s="3" t="str">
        <f aca="false">IF(NOT(ISNA(MATCH(I28,$Q$47:$Q$81,0))),LOOKUP(I28,$Q$47:$Q$81,$W$47:$W$81),"")</f>
        <v/>
      </c>
      <c r="N28" s="3" t="n">
        <f aca="false">AVERAGE(J28:M28)</f>
        <v>0.605337861852627</v>
      </c>
      <c r="O28" s="3" t="n">
        <f aca="false">COUNT(J28:M28)</f>
        <v>1</v>
      </c>
      <c r="Q28" s="1" t="s">
        <v>26</v>
      </c>
      <c r="R28" s="3" t="n">
        <v>0.770102304</v>
      </c>
      <c r="S28" s="3" t="n">
        <v>0.974138177</v>
      </c>
      <c r="T28" s="3" t="n">
        <v>0.976630025</v>
      </c>
      <c r="U28" s="3" t="n">
        <v>0.760397279</v>
      </c>
      <c r="V28" s="3" t="n">
        <v>1</v>
      </c>
      <c r="W28" s="3" t="n">
        <v>0.896253557</v>
      </c>
      <c r="X28" s="3" t="n">
        <v>0</v>
      </c>
    </row>
    <row r="29" customFormat="false" ht="15.75" hidden="false" customHeight="false" outlineLevel="0" collapsed="false">
      <c r="B29" s="1" t="s">
        <v>81</v>
      </c>
      <c r="C29" s="3" t="n">
        <f aca="false">IF(NOT(ISNA(MATCH(B29,$Q$4:$Q$13,0))),LOOKUP(B29,$Q$4:$Q$13,$X$4:$X$13),COUNTA($B$4:$B$43))</f>
        <v>40</v>
      </c>
      <c r="D29" s="3" t="n">
        <f aca="false">IF(NOT(ISNA(MATCH(B29,$Q$17:$Q$31,0))),LOOKUP(B29,$Q$17:$Q$31,$X$17:$X$31),COUNTA($B$4:$B$43))</f>
        <v>40</v>
      </c>
      <c r="E29" s="3" t="n">
        <f aca="false">IF(NOT(ISNA(MATCH(B29,$Q$35:$Q$43,0))),LOOKUP(B29,$Q$35:$Q$43,$X$35:$X$43),COUNTA($B$4:$B$43))</f>
        <v>40</v>
      </c>
      <c r="F29" s="3" t="n">
        <f aca="false">IF(NOT(ISNA(MATCH(B29,$Q$47:$Q$81,0))),LOOKUP(B29,$Q$47:$Q$81,$X$47:$X$81),COUNTA($B$4:$B$43))</f>
        <v>14</v>
      </c>
      <c r="G29" s="3" t="n">
        <f aca="false">SUM(C29:F29)</f>
        <v>134</v>
      </c>
      <c r="I29" s="1" t="s">
        <v>58</v>
      </c>
      <c r="J29" s="3" t="str">
        <f aca="false">IF(NOT(ISNA(MATCH(I29,$Q$4:$Q$13,0))),LOOKUP(I29,$Q$4:$Q$13,$W$4:$W$13),"")</f>
        <v/>
      </c>
      <c r="K29" s="3" t="str">
        <f aca="false">IF(NOT(ISNA(MATCH(I29,$Q$17:$Q$31,0))),LOOKUP(I29,$Q$17:$Q$31,$W$17:$W$31),"")</f>
        <v/>
      </c>
      <c r="L29" s="3" t="str">
        <f aca="false">IF(NOT(ISNA(MATCH(I29,$Q$35:$Q$43,0))),LOOKUP(I29,$Q$35:$Q$43,$W$35:$W$43),"")</f>
        <v/>
      </c>
      <c r="M29" s="3" t="n">
        <f aca="false">IF(NOT(ISNA(MATCH(I29,$Q$47:$Q$81,0))),LOOKUP(I29,$Q$47:$Q$81,$W$47:$W$81),"")</f>
        <v>0.604931211</v>
      </c>
      <c r="N29" s="3" t="n">
        <f aca="false">AVERAGE(J29:M29)</f>
        <v>0.604931211</v>
      </c>
      <c r="O29" s="3" t="n">
        <f aca="false">COUNT(J29:M29)</f>
        <v>1</v>
      </c>
      <c r="Q29" s="1" t="s">
        <v>32</v>
      </c>
      <c r="R29" s="3" t="n">
        <v>0.58838561</v>
      </c>
      <c r="S29" s="3" t="n">
        <v>0.502761092</v>
      </c>
      <c r="T29" s="3"/>
      <c r="U29" s="3" t="n">
        <v>0.564826007</v>
      </c>
      <c r="V29" s="3"/>
      <c r="W29" s="3" t="n">
        <v>0.551990903</v>
      </c>
      <c r="X29" s="3" t="n">
        <v>6</v>
      </c>
    </row>
    <row r="30" customFormat="false" ht="15.75" hidden="false" customHeight="false" outlineLevel="0" collapsed="false">
      <c r="B30" s="1" t="s">
        <v>56</v>
      </c>
      <c r="C30" s="3" t="n">
        <f aca="false">IF(NOT(ISNA(MATCH(B30,$Q$4:$Q$13,0))),LOOKUP(B30,$Q$4:$Q$13,$X$4:$X$13),COUNTA($B$4:$B$43))</f>
        <v>40</v>
      </c>
      <c r="D30" s="3" t="n">
        <f aca="false">IF(NOT(ISNA(MATCH(B30,$Q$17:$Q$31,0))),LOOKUP(B30,$Q$17:$Q$31,$X$17:$X$31),COUNTA($B$4:$B$43))</f>
        <v>40</v>
      </c>
      <c r="E30" s="3" t="n">
        <f aca="false">IF(NOT(ISNA(MATCH(B30,$Q$35:$Q$43,0))),LOOKUP(B30,$Q$35:$Q$43,$X$35:$X$43),COUNTA($B$4:$B$43))</f>
        <v>40</v>
      </c>
      <c r="F30" s="3" t="n">
        <f aca="false">IF(NOT(ISNA(MATCH(B30,$Q$47:$Q$81,0))),LOOKUP(B30,$Q$47:$Q$81,$X$47:$X$81),COUNTA($B$4:$B$43))</f>
        <v>15</v>
      </c>
      <c r="G30" s="3" t="n">
        <f aca="false">SUM(C30:F30)</f>
        <v>135</v>
      </c>
      <c r="I30" s="1" t="s">
        <v>82</v>
      </c>
      <c r="J30" s="3" t="str">
        <f aca="false">IF(NOT(ISNA(MATCH(I30,$Q$4:$Q$13,0))),LOOKUP(I30,$Q$4:$Q$13,$W$4:$W$13),"")</f>
        <v/>
      </c>
      <c r="K30" s="3" t="str">
        <f aca="false">IF(NOT(ISNA(MATCH(I30,$Q$17:$Q$31,0))),LOOKUP(I30,$Q$17:$Q$31,$W$17:$W$31),"")</f>
        <v/>
      </c>
      <c r="L30" s="3" t="str">
        <f aca="false">IF(NOT(ISNA(MATCH(I30,$Q$35:$Q$43,0))),LOOKUP(I30,$Q$35:$Q$43,$W$35:$W$43),"")</f>
        <v/>
      </c>
      <c r="M30" s="3" t="n">
        <f aca="false">IF(NOT(ISNA(MATCH(I30,$Q$47:$Q$81,0))),LOOKUP(I30,$Q$47:$Q$81,$W$47:$W$81),"")</f>
        <v>0.589588069</v>
      </c>
      <c r="N30" s="3" t="n">
        <f aca="false">AVERAGE(J30:M30)</f>
        <v>0.589588069</v>
      </c>
      <c r="O30" s="3" t="n">
        <f aca="false">COUNT(J30:M30)</f>
        <v>1</v>
      </c>
      <c r="Q30" s="1" t="s">
        <v>34</v>
      </c>
      <c r="R30" s="3" t="n">
        <v>0.579220237</v>
      </c>
      <c r="S30" s="3" t="n">
        <v>0.548731917</v>
      </c>
      <c r="T30" s="3"/>
      <c r="U30" s="3" t="n">
        <v>0.543362283</v>
      </c>
      <c r="V30" s="3" t="n">
        <v>0.509373938</v>
      </c>
      <c r="W30" s="3" t="n">
        <v>0.545172094</v>
      </c>
      <c r="X30" s="3" t="n">
        <v>8</v>
      </c>
    </row>
    <row r="31" customFormat="false" ht="15.75" hidden="false" customHeight="false" outlineLevel="0" collapsed="false">
      <c r="B31" s="1" t="s">
        <v>58</v>
      </c>
      <c r="C31" s="3" t="n">
        <f aca="false">IF(NOT(ISNA(MATCH(B31,$Q$4:$Q$13,0))),LOOKUP(B31,$Q$4:$Q$13,$X$4:$X$13),COUNTA($B$4:$B$43))</f>
        <v>40</v>
      </c>
      <c r="D31" s="3" t="n">
        <f aca="false">IF(NOT(ISNA(MATCH(B31,$Q$17:$Q$31,0))),LOOKUP(B31,$Q$17:$Q$31,$X$17:$X$31),COUNTA($B$4:$B$43))</f>
        <v>40</v>
      </c>
      <c r="E31" s="3" t="n">
        <f aca="false">IF(NOT(ISNA(MATCH(B31,$Q$35:$Q$43,0))),LOOKUP(B31,$Q$35:$Q$43,$X$35:$X$43),COUNTA($B$4:$B$43))</f>
        <v>40</v>
      </c>
      <c r="F31" s="3" t="n">
        <f aca="false">IF(NOT(ISNA(MATCH(B31,$Q$47:$Q$81,0))),LOOKUP(B31,$Q$47:$Q$81,$X$47:$X$81),COUNTA($B$4:$B$43))</f>
        <v>17</v>
      </c>
      <c r="G31" s="3" t="n">
        <f aca="false">SUM(C31:F31)</f>
        <v>137</v>
      </c>
      <c r="I31" s="1" t="s">
        <v>60</v>
      </c>
      <c r="J31" s="3" t="str">
        <f aca="false">IF(NOT(ISNA(MATCH(I31,$Q$4:$Q$13,0))),LOOKUP(I31,$Q$4:$Q$13,$W$4:$W$13),"")</f>
        <v/>
      </c>
      <c r="K31" s="3" t="str">
        <f aca="false">IF(NOT(ISNA(MATCH(I31,$Q$17:$Q$31,0))),LOOKUP(I31,$Q$17:$Q$31,$W$17:$W$31),"")</f>
        <v/>
      </c>
      <c r="L31" s="3" t="str">
        <f aca="false">IF(NOT(ISNA(MATCH(I31,$Q$35:$Q$43,0))),LOOKUP(I31,$Q$35:$Q$43,$W$35:$W$43),"")</f>
        <v/>
      </c>
      <c r="M31" s="3" t="n">
        <f aca="false">IF(NOT(ISNA(MATCH(I31,$Q$47:$Q$81,0))),LOOKUP(I31,$Q$47:$Q$81,$W$47:$W$81),"")</f>
        <v>0.588796495</v>
      </c>
      <c r="N31" s="3" t="n">
        <f aca="false">AVERAGE(J31:M31)</f>
        <v>0.588796495</v>
      </c>
      <c r="O31" s="3" t="n">
        <f aca="false">COUNT(J31:M31)</f>
        <v>1</v>
      </c>
      <c r="Q31" s="1" t="s">
        <v>35</v>
      </c>
      <c r="R31" s="3" t="n">
        <v>0.579220237</v>
      </c>
      <c r="S31" s="3" t="n">
        <v>0.548731917</v>
      </c>
      <c r="T31" s="3"/>
      <c r="U31" s="3" t="n">
        <v>0.543362283</v>
      </c>
      <c r="V31" s="3" t="n">
        <v>0.509373938</v>
      </c>
      <c r="W31" s="3" t="n">
        <v>0.545172094</v>
      </c>
      <c r="X31" s="3" t="n">
        <v>9</v>
      </c>
    </row>
    <row r="32" customFormat="false" ht="15.75" hidden="false" customHeight="false" outlineLevel="0" collapsed="false">
      <c r="B32" s="1" t="s">
        <v>82</v>
      </c>
      <c r="C32" s="3" t="n">
        <f aca="false">IF(NOT(ISNA(MATCH(B32,$Q$4:$Q$13,0))),LOOKUP(B32,$Q$4:$Q$13,$X$4:$X$13),COUNTA($B$4:$B$43))</f>
        <v>40</v>
      </c>
      <c r="D32" s="3" t="n">
        <f aca="false">IF(NOT(ISNA(MATCH(B32,$Q$17:$Q$31,0))),LOOKUP(B32,$Q$17:$Q$31,$X$17:$X$31),COUNTA($B$4:$B$43))</f>
        <v>40</v>
      </c>
      <c r="E32" s="3" t="n">
        <f aca="false">IF(NOT(ISNA(MATCH(B32,$Q$35:$Q$43,0))),LOOKUP(B32,$Q$35:$Q$43,$X$35:$X$43),COUNTA($B$4:$B$43))</f>
        <v>40</v>
      </c>
      <c r="F32" s="3" t="n">
        <f aca="false">IF(NOT(ISNA(MATCH(B32,$Q$47:$Q$81,0))),LOOKUP(B32,$Q$47:$Q$81,$X$47:$X$81),COUNTA($B$4:$B$43))</f>
        <v>19</v>
      </c>
      <c r="G32" s="3" t="n">
        <f aca="false">SUM(C32:F32)</f>
        <v>139</v>
      </c>
      <c r="I32" s="1" t="s">
        <v>61</v>
      </c>
      <c r="J32" s="3" t="str">
        <f aca="false">IF(NOT(ISNA(MATCH(I32,$Q$4:$Q$13,0))),LOOKUP(I32,$Q$4:$Q$13,$W$4:$W$13),"")</f>
        <v/>
      </c>
      <c r="K32" s="3" t="str">
        <f aca="false">IF(NOT(ISNA(MATCH(I32,$Q$17:$Q$31,0))),LOOKUP(I32,$Q$17:$Q$31,$W$17:$W$31),"")</f>
        <v/>
      </c>
      <c r="L32" s="3" t="str">
        <f aca="false">IF(NOT(ISNA(MATCH(I32,$Q$35:$Q$43,0))),LOOKUP(I32,$Q$35:$Q$43,$W$35:$W$43),"")</f>
        <v/>
      </c>
      <c r="M32" s="3" t="n">
        <f aca="false">IF(NOT(ISNA(MATCH(I32,$Q$47:$Q$81,0))),LOOKUP(I32,$Q$47:$Q$81,$W$47:$W$81),"")</f>
        <v>0.584945688</v>
      </c>
      <c r="N32" s="3" t="n">
        <f aca="false">AVERAGE(J32:M32)</f>
        <v>0.584945688</v>
      </c>
      <c r="O32" s="3" t="n">
        <f aca="false">COUNT(J32:M32)</f>
        <v>1</v>
      </c>
    </row>
    <row r="33" customFormat="false" ht="15.75" hidden="false" customHeight="false" outlineLevel="0" collapsed="false">
      <c r="B33" s="1" t="s">
        <v>60</v>
      </c>
      <c r="C33" s="3" t="n">
        <f aca="false">IF(NOT(ISNA(MATCH(B33,$Q$4:$Q$13,0))),LOOKUP(B33,$Q$4:$Q$13,$X$4:$X$13),COUNTA($B$4:$B$43))</f>
        <v>40</v>
      </c>
      <c r="D33" s="3" t="n">
        <f aca="false">IF(NOT(ISNA(MATCH(B33,$Q$17:$Q$31,0))),LOOKUP(B33,$Q$17:$Q$31,$X$17:$X$31),COUNTA($B$4:$B$43))</f>
        <v>40</v>
      </c>
      <c r="E33" s="3" t="n">
        <f aca="false">IF(NOT(ISNA(MATCH(B33,$Q$35:$Q$43,0))),LOOKUP(B33,$Q$35:$Q$43,$X$35:$X$43),COUNTA($B$4:$B$43))</f>
        <v>40</v>
      </c>
      <c r="F33" s="3" t="n">
        <f aca="false">IF(NOT(ISNA(MATCH(B33,$Q$47:$Q$81,0))),LOOKUP(B33,$Q$47:$Q$81,$X$47:$X$81),COUNTA($B$4:$B$43))</f>
        <v>20</v>
      </c>
      <c r="G33" s="3" t="n">
        <f aca="false">SUM(C33:F33)</f>
        <v>140</v>
      </c>
      <c r="I33" s="1" t="s">
        <v>83</v>
      </c>
      <c r="J33" s="3" t="str">
        <f aca="false">IF(NOT(ISNA(MATCH(I33,$Q$4:$Q$13,0))),LOOKUP(I33,$Q$4:$Q$13,$W$4:$W$13),"")</f>
        <v/>
      </c>
      <c r="K33" s="3" t="str">
        <f aca="false">IF(NOT(ISNA(MATCH(I33,$Q$17:$Q$31,0))),LOOKUP(I33,$Q$17:$Q$31,$W$17:$W$31),"")</f>
        <v/>
      </c>
      <c r="L33" s="3" t="str">
        <f aca="false">IF(NOT(ISNA(MATCH(I33,$Q$35:$Q$43,0))),LOOKUP(I33,$Q$35:$Q$43,$W$35:$W$43),"")</f>
        <v/>
      </c>
      <c r="M33" s="3" t="n">
        <f aca="false">IF(NOT(ISNA(MATCH(I33,$Q$47:$Q$81,0))),LOOKUP(I33,$Q$47:$Q$81,$W$47:$W$81),"")</f>
        <v>0.575319222</v>
      </c>
      <c r="N33" s="3" t="n">
        <f aca="false">AVERAGE(J33:M33)</f>
        <v>0.575319222</v>
      </c>
      <c r="O33" s="3" t="n">
        <f aca="false">COUNT(J33:M33)</f>
        <v>1</v>
      </c>
      <c r="Q33" s="4" t="s">
        <v>76</v>
      </c>
      <c r="R33" s="1"/>
      <c r="S33" s="1"/>
      <c r="T33" s="1"/>
      <c r="U33" s="1"/>
      <c r="V33" s="1"/>
      <c r="W33" s="1"/>
      <c r="X33" s="1"/>
    </row>
    <row r="34" customFormat="false" ht="15.75" hidden="false" customHeight="false" outlineLevel="0" collapsed="false">
      <c r="B34" s="1" t="s">
        <v>61</v>
      </c>
      <c r="C34" s="3" t="n">
        <f aca="false">IF(NOT(ISNA(MATCH(B34,$Q$4:$Q$13,0))),LOOKUP(B34,$Q$4:$Q$13,$X$4:$X$13),COUNTA($B$4:$B$43))</f>
        <v>40</v>
      </c>
      <c r="D34" s="3" t="n">
        <f aca="false">IF(NOT(ISNA(MATCH(B34,$Q$17:$Q$31,0))),LOOKUP(B34,$Q$17:$Q$31,$X$17:$X$31),COUNTA($B$4:$B$43))</f>
        <v>40</v>
      </c>
      <c r="E34" s="3" t="n">
        <f aca="false">IF(NOT(ISNA(MATCH(B34,$Q$35:$Q$43,0))),LOOKUP(B34,$Q$35:$Q$43,$X$35:$X$43),COUNTA($B$4:$B$43))</f>
        <v>40</v>
      </c>
      <c r="F34" s="3" t="n">
        <f aca="false">IF(NOT(ISNA(MATCH(B34,$Q$47:$Q$81,0))),LOOKUP(B34,$Q$47:$Q$81,$X$47:$X$81),COUNTA($B$4:$B$43))</f>
        <v>21</v>
      </c>
      <c r="G34" s="3" t="n">
        <f aca="false">SUM(C34:F34)</f>
        <v>141</v>
      </c>
      <c r="I34" s="1" t="s">
        <v>63</v>
      </c>
      <c r="J34" s="3" t="str">
        <f aca="false">IF(NOT(ISNA(MATCH(I34,$Q$4:$Q$13,0))),LOOKUP(I34,$Q$4:$Q$13,$W$4:$W$13),"")</f>
        <v/>
      </c>
      <c r="K34" s="3" t="str">
        <f aca="false">IF(NOT(ISNA(MATCH(I34,$Q$17:$Q$31,0))),LOOKUP(I34,$Q$17:$Q$31,$W$17:$W$31),"")</f>
        <v/>
      </c>
      <c r="L34" s="3" t="str">
        <f aca="false">IF(NOT(ISNA(MATCH(I34,$Q$35:$Q$43,0))),LOOKUP(I34,$Q$35:$Q$43,$W$35:$W$43),"")</f>
        <v/>
      </c>
      <c r="M34" s="3" t="n">
        <f aca="false">IF(NOT(ISNA(MATCH(I34,$Q$47:$Q$81,0))),LOOKUP(I34,$Q$47:$Q$81,$W$47:$W$81),"")</f>
        <v>0.57063779</v>
      </c>
      <c r="N34" s="3" t="n">
        <f aca="false">AVERAGE(J34:M34)</f>
        <v>0.57063779</v>
      </c>
      <c r="O34" s="3" t="n">
        <f aca="false">COUNT(J34:M34)</f>
        <v>1</v>
      </c>
      <c r="Q34" s="1" t="s">
        <v>0</v>
      </c>
      <c r="R34" s="1" t="s">
        <v>22</v>
      </c>
      <c r="S34" s="1" t="s">
        <v>23</v>
      </c>
      <c r="T34" s="1" t="s">
        <v>24</v>
      </c>
      <c r="U34" s="1" t="s">
        <v>25</v>
      </c>
      <c r="V34" s="1" t="s">
        <v>26</v>
      </c>
      <c r="W34" s="1" t="s">
        <v>6</v>
      </c>
      <c r="X34" s="1" t="s">
        <v>7</v>
      </c>
    </row>
    <row r="35" customFormat="false" ht="15.75" hidden="false" customHeight="false" outlineLevel="0" collapsed="false">
      <c r="B35" s="1" t="s">
        <v>83</v>
      </c>
      <c r="C35" s="3" t="n">
        <f aca="false">IF(NOT(ISNA(MATCH(B35,$Q$4:$Q$13,0))),LOOKUP(B35,$Q$4:$Q$13,$X$4:$X$13),COUNTA($B$4:$B$43))</f>
        <v>40</v>
      </c>
      <c r="D35" s="3" t="n">
        <f aca="false">IF(NOT(ISNA(MATCH(B35,$Q$17:$Q$31,0))),LOOKUP(B35,$Q$17:$Q$31,$X$17:$X$31),COUNTA($B$4:$B$43))</f>
        <v>40</v>
      </c>
      <c r="E35" s="3" t="n">
        <f aca="false">IF(NOT(ISNA(MATCH(B35,$Q$35:$Q$43,0))),LOOKUP(B35,$Q$35:$Q$43,$X$35:$X$43),COUNTA($B$4:$B$43))</f>
        <v>40</v>
      </c>
      <c r="F35" s="3" t="n">
        <f aca="false">IF(NOT(ISNA(MATCH(B35,$Q$47:$Q$81,0))),LOOKUP(B35,$Q$47:$Q$81,$X$47:$X$81),COUNTA($B$4:$B$43))</f>
        <v>22</v>
      </c>
      <c r="G35" s="3" t="n">
        <f aca="false">SUM(C35:F35)</f>
        <v>142</v>
      </c>
      <c r="I35" s="1" t="s">
        <v>84</v>
      </c>
      <c r="J35" s="3" t="str">
        <f aca="false">IF(NOT(ISNA(MATCH(I35,$Q$4:$Q$13,0))),LOOKUP(I35,$Q$4:$Q$13,$W$4:$W$13),"")</f>
        <v/>
      </c>
      <c r="K35" s="3" t="str">
        <f aca="false">IF(NOT(ISNA(MATCH(I35,$Q$17:$Q$31,0))),LOOKUP(I35,$Q$17:$Q$31,$W$17:$W$31),"")</f>
        <v/>
      </c>
      <c r="L35" s="3" t="str">
        <f aca="false">IF(NOT(ISNA(MATCH(I35,$Q$35:$Q$43,0))),LOOKUP(I35,$Q$35:$Q$43,$W$35:$W$43),"")</f>
        <v/>
      </c>
      <c r="M35" s="3" t="n">
        <f aca="false">IF(NOT(ISNA(MATCH(I35,$Q$47:$Q$81,0))),LOOKUP(I35,$Q$47:$Q$81,$W$47:$W$81),"")</f>
        <v>0.566703541</v>
      </c>
      <c r="N35" s="3" t="n">
        <f aca="false">AVERAGE(J35:M35)</f>
        <v>0.566703541</v>
      </c>
      <c r="O35" s="3" t="n">
        <f aca="false">COUNT(J35:M35)</f>
        <v>1</v>
      </c>
      <c r="Q35" s="1" t="s">
        <v>22</v>
      </c>
      <c r="R35" s="3" t="n">
        <v>1</v>
      </c>
      <c r="S35" s="3"/>
      <c r="T35" s="3" t="n">
        <v>0.839994500450872</v>
      </c>
      <c r="U35" s="3" t="n">
        <v>0.806121023906774</v>
      </c>
      <c r="V35" s="3"/>
      <c r="W35" s="3" t="n">
        <v>0.882038508119215</v>
      </c>
      <c r="X35" s="3" t="n">
        <v>0</v>
      </c>
    </row>
    <row r="36" customFormat="false" ht="15.75" hidden="false" customHeight="false" outlineLevel="0" collapsed="false">
      <c r="B36" s="1" t="s">
        <v>63</v>
      </c>
      <c r="C36" s="3" t="n">
        <f aca="false">IF(NOT(ISNA(MATCH(B36,$Q$4:$Q$13,0))),LOOKUP(B36,$Q$4:$Q$13,$X$4:$X$13),COUNTA($B$4:$B$43))</f>
        <v>40</v>
      </c>
      <c r="D36" s="3" t="n">
        <f aca="false">IF(NOT(ISNA(MATCH(B36,$Q$17:$Q$31,0))),LOOKUP(B36,$Q$17:$Q$31,$X$17:$X$31),COUNTA($B$4:$B$43))</f>
        <v>40</v>
      </c>
      <c r="E36" s="3" t="n">
        <f aca="false">IF(NOT(ISNA(MATCH(B36,$Q$35:$Q$43,0))),LOOKUP(B36,$Q$35:$Q$43,$X$35:$X$43),COUNTA($B$4:$B$43))</f>
        <v>40</v>
      </c>
      <c r="F36" s="3" t="n">
        <f aca="false">IF(NOT(ISNA(MATCH(B36,$Q$47:$Q$81,0))),LOOKUP(B36,$Q$47:$Q$81,$X$47:$X$81),COUNTA($B$4:$B$43))</f>
        <v>23</v>
      </c>
      <c r="G36" s="3" t="n">
        <f aca="false">SUM(C36:F36)</f>
        <v>143</v>
      </c>
      <c r="I36" s="1" t="s">
        <v>85</v>
      </c>
      <c r="J36" s="3" t="str">
        <f aca="false">IF(NOT(ISNA(MATCH(I36,$Q$4:$Q$13,0))),LOOKUP(I36,$Q$4:$Q$13,$W$4:$W$13),"")</f>
        <v/>
      </c>
      <c r="K36" s="3" t="str">
        <f aca="false">IF(NOT(ISNA(MATCH(I36,$Q$17:$Q$31,0))),LOOKUP(I36,$Q$17:$Q$31,$W$17:$W$31),"")</f>
        <v/>
      </c>
      <c r="L36" s="3" t="str">
        <f aca="false">IF(NOT(ISNA(MATCH(I36,$Q$35:$Q$43,0))),LOOKUP(I36,$Q$35:$Q$43,$W$35:$W$43),"")</f>
        <v/>
      </c>
      <c r="M36" s="3" t="n">
        <f aca="false">IF(NOT(ISNA(MATCH(I36,$Q$47:$Q$81,0))),LOOKUP(I36,$Q$47:$Q$81,$W$47:$W$81),"")</f>
        <v>0.557210561</v>
      </c>
      <c r="N36" s="3" t="n">
        <f aca="false">AVERAGE(J36:M36)</f>
        <v>0.557210561</v>
      </c>
      <c r="O36" s="3" t="n">
        <f aca="false">COUNT(J36:M36)</f>
        <v>1</v>
      </c>
      <c r="Q36" s="1" t="s">
        <v>31</v>
      </c>
      <c r="R36" s="3" t="n">
        <v>0.556917250025562</v>
      </c>
      <c r="S36" s="3"/>
      <c r="T36" s="3" t="n">
        <v>0.623227907623322</v>
      </c>
      <c r="U36" s="3" t="n">
        <v>0.567083673472672</v>
      </c>
      <c r="V36" s="3"/>
      <c r="W36" s="3" t="n">
        <v>0.582409610373852</v>
      </c>
      <c r="X36" s="3" t="n">
        <v>4</v>
      </c>
    </row>
    <row r="37" customFormat="false" ht="15.75" hidden="false" customHeight="false" outlineLevel="0" collapsed="false">
      <c r="B37" s="1" t="s">
        <v>84</v>
      </c>
      <c r="C37" s="3" t="n">
        <f aca="false">IF(NOT(ISNA(MATCH(B37,$Q$4:$Q$13,0))),LOOKUP(B37,$Q$4:$Q$13,$X$4:$X$13),COUNTA($B$4:$B$43))</f>
        <v>40</v>
      </c>
      <c r="D37" s="3" t="n">
        <f aca="false">IF(NOT(ISNA(MATCH(B37,$Q$17:$Q$31,0))),LOOKUP(B37,$Q$17:$Q$31,$X$17:$X$31),COUNTA($B$4:$B$43))</f>
        <v>40</v>
      </c>
      <c r="E37" s="3" t="n">
        <f aca="false">IF(NOT(ISNA(MATCH(B37,$Q$35:$Q$43,0))),LOOKUP(B37,$Q$35:$Q$43,$X$35:$X$43),COUNTA($B$4:$B$43))</f>
        <v>40</v>
      </c>
      <c r="F37" s="3" t="n">
        <f aca="false">IF(NOT(ISNA(MATCH(B37,$Q$47:$Q$81,0))),LOOKUP(B37,$Q$47:$Q$81,$X$47:$X$81),COUNTA($B$4:$B$43))</f>
        <v>24</v>
      </c>
      <c r="G37" s="3" t="n">
        <f aca="false">SUM(C37:F37)</f>
        <v>144</v>
      </c>
      <c r="I37" s="1" t="s">
        <v>66</v>
      </c>
      <c r="J37" s="3" t="str">
        <f aca="false">IF(NOT(ISNA(MATCH(I37,$Q$4:$Q$13,0))),LOOKUP(I37,$Q$4:$Q$13,$W$4:$W$13),"")</f>
        <v/>
      </c>
      <c r="K37" s="3" t="str">
        <f aca="false">IF(NOT(ISNA(MATCH(I37,$Q$17:$Q$31,0))),LOOKUP(I37,$Q$17:$Q$31,$W$17:$W$31),"")</f>
        <v/>
      </c>
      <c r="L37" s="3" t="str">
        <f aca="false">IF(NOT(ISNA(MATCH(I37,$Q$35:$Q$43,0))),LOOKUP(I37,$Q$35:$Q$43,$W$35:$W$43),"")</f>
        <v/>
      </c>
      <c r="M37" s="3" t="n">
        <f aca="false">IF(NOT(ISNA(MATCH(I37,$Q$47:$Q$81,0))),LOOKUP(I37,$Q$47:$Q$81,$W$47:$W$81),"")</f>
        <v>0.54863331</v>
      </c>
      <c r="N37" s="3" t="n">
        <f aca="false">AVERAGE(J37:M37)</f>
        <v>0.54863331</v>
      </c>
      <c r="O37" s="3" t="n">
        <f aca="false">COUNT(J37:M37)</f>
        <v>1</v>
      </c>
      <c r="Q37" s="1" t="s">
        <v>24</v>
      </c>
      <c r="R37" s="3" t="n">
        <v>0.839994500450872</v>
      </c>
      <c r="S37" s="3"/>
      <c r="T37" s="3" t="n">
        <v>1</v>
      </c>
      <c r="U37" s="3" t="n">
        <v>0.908264355685107</v>
      </c>
      <c r="V37" s="3"/>
      <c r="W37" s="3" t="n">
        <v>0.91608628537866</v>
      </c>
      <c r="X37" s="3" t="n">
        <v>0</v>
      </c>
    </row>
    <row r="38" customFormat="false" ht="15.75" hidden="false" customHeight="false" outlineLevel="0" collapsed="false">
      <c r="B38" s="1" t="s">
        <v>85</v>
      </c>
      <c r="C38" s="3" t="n">
        <f aca="false">IF(NOT(ISNA(MATCH(B38,$Q$4:$Q$13,0))),LOOKUP(B38,$Q$4:$Q$13,$X$4:$X$13),COUNTA($B$4:$B$43))</f>
        <v>40</v>
      </c>
      <c r="D38" s="3" t="n">
        <f aca="false">IF(NOT(ISNA(MATCH(B38,$Q$17:$Q$31,0))),LOOKUP(B38,$Q$17:$Q$31,$X$17:$X$31),COUNTA($B$4:$B$43))</f>
        <v>40</v>
      </c>
      <c r="E38" s="3" t="n">
        <f aca="false">IF(NOT(ISNA(MATCH(B38,$Q$35:$Q$43,0))),LOOKUP(B38,$Q$35:$Q$43,$X$35:$X$43),COUNTA($B$4:$B$43))</f>
        <v>40</v>
      </c>
      <c r="F38" s="3" t="n">
        <f aca="false">IF(NOT(ISNA(MATCH(B38,$Q$47:$Q$81,0))),LOOKUP(B38,$Q$47:$Q$81,$X$47:$X$81),COUNTA($B$4:$B$43))</f>
        <v>25</v>
      </c>
      <c r="G38" s="3" t="n">
        <f aca="false">SUM(C38:F38)</f>
        <v>145</v>
      </c>
      <c r="I38" s="1" t="s">
        <v>35</v>
      </c>
      <c r="J38" s="3" t="str">
        <f aca="false">IF(NOT(ISNA(MATCH(I38,$Q$4:$Q$13,0))),LOOKUP(I38,$Q$4:$Q$13,$W$4:$W$13),"")</f>
        <v/>
      </c>
      <c r="K38" s="3" t="n">
        <f aca="false">IF(NOT(ISNA(MATCH(I38,$Q$17:$Q$31,0))),LOOKUP(I38,$Q$17:$Q$31,$W$17:$W$31),"")</f>
        <v>0.545172094</v>
      </c>
      <c r="L38" s="3" t="str">
        <f aca="false">IF(NOT(ISNA(MATCH(I38,$Q$35:$Q$43,0))),LOOKUP(I38,$Q$35:$Q$43,$W$35:$W$43),"")</f>
        <v/>
      </c>
      <c r="M38" s="3" t="str">
        <f aca="false">IF(NOT(ISNA(MATCH(I38,$Q$47:$Q$81,0))),LOOKUP(I38,$Q$47:$Q$81,$W$47:$W$81),"")</f>
        <v/>
      </c>
      <c r="N38" s="3" t="n">
        <f aca="false">AVERAGE(J38:M38)</f>
        <v>0.545172094</v>
      </c>
      <c r="O38" s="3" t="n">
        <f aca="false">COUNT(J38:M38)</f>
        <v>1</v>
      </c>
      <c r="Q38" s="1" t="s">
        <v>25</v>
      </c>
      <c r="R38" s="3" t="n">
        <v>0.806121023906774</v>
      </c>
      <c r="S38" s="3"/>
      <c r="T38" s="3" t="n">
        <v>0.908264355685107</v>
      </c>
      <c r="U38" s="3" t="n">
        <v>1</v>
      </c>
      <c r="V38" s="3"/>
      <c r="W38" s="3" t="n">
        <v>0.904795126530627</v>
      </c>
      <c r="X38" s="3" t="n">
        <v>0</v>
      </c>
    </row>
    <row r="39" customFormat="false" ht="15.75" hidden="false" customHeight="false" outlineLevel="0" collapsed="false">
      <c r="B39" s="1" t="s">
        <v>66</v>
      </c>
      <c r="C39" s="3" t="n">
        <f aca="false">IF(NOT(ISNA(MATCH(B39,$Q$4:$Q$13,0))),LOOKUP(B39,$Q$4:$Q$13,$X$4:$X$13),COUNTA($B$4:$B$43))</f>
        <v>40</v>
      </c>
      <c r="D39" s="3" t="n">
        <f aca="false">IF(NOT(ISNA(MATCH(B39,$Q$17:$Q$31,0))),LOOKUP(B39,$Q$17:$Q$31,$X$17:$X$31),COUNTA($B$4:$B$43))</f>
        <v>40</v>
      </c>
      <c r="E39" s="3" t="n">
        <f aca="false">IF(NOT(ISNA(MATCH(B39,$Q$35:$Q$43,0))),LOOKUP(B39,$Q$35:$Q$43,$X$35:$X$43),COUNTA($B$4:$B$43))</f>
        <v>40</v>
      </c>
      <c r="F39" s="3" t="n">
        <f aca="false">IF(NOT(ISNA(MATCH(B39,$Q$47:$Q$81,0))),LOOKUP(B39,$Q$47:$Q$81,$X$47:$X$81),COUNTA($B$4:$B$43))</f>
        <v>26</v>
      </c>
      <c r="G39" s="3" t="n">
        <f aca="false">SUM(C39:F39)</f>
        <v>146</v>
      </c>
      <c r="I39" s="1" t="s">
        <v>67</v>
      </c>
      <c r="J39" s="3" t="str">
        <f aca="false">IF(NOT(ISNA(MATCH(I39,$Q$4:$Q$13,0))),LOOKUP(I39,$Q$4:$Q$13,$W$4:$W$13),"")</f>
        <v/>
      </c>
      <c r="K39" s="3" t="str">
        <f aca="false">IF(NOT(ISNA(MATCH(I39,$Q$17:$Q$31,0))),LOOKUP(I39,$Q$17:$Q$31,$W$17:$W$31),"")</f>
        <v/>
      </c>
      <c r="L39" s="3" t="str">
        <f aca="false">IF(NOT(ISNA(MATCH(I39,$Q$35:$Q$43,0))),LOOKUP(I39,$Q$35:$Q$43,$W$35:$W$43),"")</f>
        <v/>
      </c>
      <c r="M39" s="3" t="n">
        <f aca="false">IF(NOT(ISNA(MATCH(I39,$Q$47:$Q$81,0))),LOOKUP(I39,$Q$47:$Q$81,$W$47:$W$81),"")</f>
        <v>0.536868593</v>
      </c>
      <c r="N39" s="3" t="n">
        <f aca="false">AVERAGE(J39:M39)</f>
        <v>0.536868593</v>
      </c>
      <c r="O39" s="3" t="n">
        <f aca="false">COUNT(J39:M39)</f>
        <v>1</v>
      </c>
      <c r="Q39" s="1" t="s">
        <v>43</v>
      </c>
      <c r="R39" s="3" t="n">
        <v>0.615983665665268</v>
      </c>
      <c r="S39" s="3"/>
      <c r="T39" s="3"/>
      <c r="U39" s="3" t="n">
        <v>0.575348755600917</v>
      </c>
      <c r="V39" s="3" t="n">
        <v>0.624681164291695</v>
      </c>
      <c r="W39" s="3" t="n">
        <v>0.605337861852627</v>
      </c>
      <c r="X39" s="3" t="n">
        <v>2</v>
      </c>
    </row>
    <row r="40" customFormat="false" ht="15.75" hidden="false" customHeight="false" outlineLevel="0" collapsed="false">
      <c r="B40" s="1" t="s">
        <v>67</v>
      </c>
      <c r="C40" s="3" t="n">
        <f aca="false">IF(NOT(ISNA(MATCH(B40,$Q$4:$Q$13,0))),LOOKUP(B40,$Q$4:$Q$13,$X$4:$X$13),COUNTA($B$4:$B$43))</f>
        <v>40</v>
      </c>
      <c r="D40" s="3" t="n">
        <f aca="false">IF(NOT(ISNA(MATCH(B40,$Q$17:$Q$31,0))),LOOKUP(B40,$Q$17:$Q$31,$X$17:$X$31),COUNTA($B$4:$B$43))</f>
        <v>40</v>
      </c>
      <c r="E40" s="3" t="n">
        <f aca="false">IF(NOT(ISNA(MATCH(B40,$Q$35:$Q$43,0))),LOOKUP(B40,$Q$35:$Q$43,$X$35:$X$43),COUNTA($B$4:$B$43))</f>
        <v>40</v>
      </c>
      <c r="F40" s="3" t="n">
        <f aca="false">IF(NOT(ISNA(MATCH(B40,$Q$47:$Q$81,0))),LOOKUP(B40,$Q$47:$Q$81,$X$47:$X$81),COUNTA($B$4:$B$43))</f>
        <v>27</v>
      </c>
      <c r="G40" s="3" t="n">
        <f aca="false">SUM(C40:F40)</f>
        <v>147</v>
      </c>
      <c r="I40" s="1" t="s">
        <v>68</v>
      </c>
      <c r="J40" s="3" t="str">
        <f aca="false">IF(NOT(ISNA(MATCH(I40,$Q$4:$Q$13,0))),LOOKUP(I40,$Q$4:$Q$13,$W$4:$W$13),"")</f>
        <v/>
      </c>
      <c r="K40" s="3" t="str">
        <f aca="false">IF(NOT(ISNA(MATCH(I40,$Q$17:$Q$31,0))),LOOKUP(I40,$Q$17:$Q$31,$W$17:$W$31),"")</f>
        <v/>
      </c>
      <c r="L40" s="3" t="str">
        <f aca="false">IF(NOT(ISNA(MATCH(I40,$Q$35:$Q$43,0))),LOOKUP(I40,$Q$35:$Q$43,$W$35:$W$43),"")</f>
        <v/>
      </c>
      <c r="M40" s="3" t="n">
        <f aca="false">IF(NOT(ISNA(MATCH(I40,$Q$47:$Q$81,0))),LOOKUP(I40,$Q$47:$Q$81,$W$47:$W$81),"")</f>
        <v>0.518601011</v>
      </c>
      <c r="N40" s="3" t="n">
        <f aca="false">AVERAGE(J40:M40)</f>
        <v>0.518601011</v>
      </c>
      <c r="O40" s="3" t="n">
        <f aca="false">COUNT(J40:M40)</f>
        <v>1</v>
      </c>
      <c r="Q40" s="1" t="s">
        <v>27</v>
      </c>
      <c r="R40" s="3" t="n">
        <v>0.640277537952095</v>
      </c>
      <c r="S40" s="3"/>
      <c r="T40" s="3" t="n">
        <v>0.591192678602218</v>
      </c>
      <c r="U40" s="3" t="n">
        <v>0.577888924370877</v>
      </c>
      <c r="V40" s="3"/>
      <c r="W40" s="3" t="n">
        <v>0.60311971364173</v>
      </c>
      <c r="X40" s="3" t="n">
        <v>3</v>
      </c>
    </row>
    <row r="41" customFormat="false" ht="15.75" hidden="false" customHeight="false" outlineLevel="0" collapsed="false">
      <c r="B41" s="1" t="s">
        <v>68</v>
      </c>
      <c r="C41" s="3" t="n">
        <f aca="false">IF(NOT(ISNA(MATCH(B41,$Q$4:$Q$13,0))),LOOKUP(B41,$Q$4:$Q$13,$X$4:$X$13),COUNTA($B$4:$B$43))</f>
        <v>40</v>
      </c>
      <c r="D41" s="3" t="n">
        <f aca="false">IF(NOT(ISNA(MATCH(B41,$Q$17:$Q$31,0))),LOOKUP(B41,$Q$17:$Q$31,$X$17:$X$31),COUNTA($B$4:$B$43))</f>
        <v>40</v>
      </c>
      <c r="E41" s="3" t="n">
        <f aca="false">IF(NOT(ISNA(MATCH(B41,$Q$35:$Q$43,0))),LOOKUP(B41,$Q$35:$Q$43,$X$35:$X$43),COUNTA($B$4:$B$43))</f>
        <v>40</v>
      </c>
      <c r="F41" s="3" t="n">
        <f aca="false">IF(NOT(ISNA(MATCH(B41,$Q$47:$Q$81,0))),LOOKUP(B41,$Q$47:$Q$81,$X$47:$X$81),COUNTA($B$4:$B$43))</f>
        <v>28</v>
      </c>
      <c r="G41" s="3" t="n">
        <f aca="false">SUM(C41:F41)</f>
        <v>148</v>
      </c>
      <c r="I41" s="1" t="s">
        <v>13</v>
      </c>
      <c r="J41" s="3" t="n">
        <f aca="false">IF(NOT(ISNA(MATCH(I41,$Q$4:$Q$13,0))),LOOKUP(I41,$Q$4:$Q$13,$W$4:$W$13),"")</f>
        <v>0.516555423594073</v>
      </c>
      <c r="K41" s="3" t="str">
        <f aca="false">IF(NOT(ISNA(MATCH(I41,$Q$17:$Q$31,0))),LOOKUP(I41,$Q$17:$Q$31,$W$17:$W$31),"")</f>
        <v/>
      </c>
      <c r="L41" s="3" t="str">
        <f aca="false">IF(NOT(ISNA(MATCH(I41,$Q$35:$Q$43,0))),LOOKUP(I41,$Q$35:$Q$43,$W$35:$W$43),"")</f>
        <v/>
      </c>
      <c r="M41" s="3" t="str">
        <f aca="false">IF(NOT(ISNA(MATCH(I41,$Q$47:$Q$81,0))),LOOKUP(I41,$Q$47:$Q$81,$W$47:$W$81),"")</f>
        <v/>
      </c>
      <c r="N41" s="3" t="n">
        <f aca="false">AVERAGE(J41:M41)</f>
        <v>0.516555423594073</v>
      </c>
      <c r="O41" s="3" t="n">
        <f aca="false">COUNT(J41:M41)</f>
        <v>1</v>
      </c>
      <c r="Q41" s="1" t="s">
        <v>42</v>
      </c>
      <c r="R41" s="3" t="n">
        <v>0.648094706404141</v>
      </c>
      <c r="S41" s="3"/>
      <c r="T41" s="3" t="n">
        <v>0.623678862341817</v>
      </c>
      <c r="U41" s="3" t="n">
        <v>0.675938013185301</v>
      </c>
      <c r="V41" s="3"/>
      <c r="W41" s="3" t="n">
        <v>0.649237193977086</v>
      </c>
      <c r="X41" s="3" t="n">
        <v>1</v>
      </c>
    </row>
    <row r="42" customFormat="false" ht="15.75" hidden="false" customHeight="false" outlineLevel="0" collapsed="false">
      <c r="B42" s="1" t="s">
        <v>69</v>
      </c>
      <c r="C42" s="3" t="n">
        <f aca="false">IF(NOT(ISNA(MATCH(B42,$Q$4:$Q$13,0))),LOOKUP(B42,$Q$4:$Q$13,$X$4:$X$13),COUNTA($B$4:$B$43))</f>
        <v>40</v>
      </c>
      <c r="D42" s="3" t="n">
        <f aca="false">IF(NOT(ISNA(MATCH(B42,$Q$17:$Q$31,0))),LOOKUP(B42,$Q$17:$Q$31,$X$17:$X$31),COUNTA($B$4:$B$43))</f>
        <v>40</v>
      </c>
      <c r="E42" s="3" t="n">
        <f aca="false">IF(NOT(ISNA(MATCH(B42,$Q$35:$Q$43,0))),LOOKUP(B42,$Q$35:$Q$43,$X$35:$X$43),COUNTA($B$4:$B$43))</f>
        <v>40</v>
      </c>
      <c r="F42" s="3" t="n">
        <f aca="false">IF(NOT(ISNA(MATCH(B42,$Q$47:$Q$81,0))),LOOKUP(B42,$Q$47:$Q$81,$X$47:$X$81),COUNTA($B$4:$B$43))</f>
        <v>29</v>
      </c>
      <c r="G42" s="3" t="n">
        <f aca="false">SUM(C42:F42)</f>
        <v>149</v>
      </c>
      <c r="I42" s="1" t="s">
        <v>69</v>
      </c>
      <c r="J42" s="3" t="str">
        <f aca="false">IF(NOT(ISNA(MATCH(I42,$Q$4:$Q$13,0))),LOOKUP(I42,$Q$4:$Q$13,$W$4:$W$13),"")</f>
        <v/>
      </c>
      <c r="K42" s="3" t="str">
        <f aca="false">IF(NOT(ISNA(MATCH(I42,$Q$17:$Q$31,0))),LOOKUP(I42,$Q$17:$Q$31,$W$17:$W$31),"")</f>
        <v/>
      </c>
      <c r="L42" s="3" t="str">
        <f aca="false">IF(NOT(ISNA(MATCH(I42,$Q$35:$Q$43,0))),LOOKUP(I42,$Q$35:$Q$43,$W$35:$W$43),"")</f>
        <v/>
      </c>
      <c r="M42" s="3" t="n">
        <f aca="false">IF(NOT(ISNA(MATCH(I42,$Q$47:$Q$81,0))),LOOKUP(I42,$Q$47:$Q$81,$W$47:$W$81),"")</f>
        <v>0.515512292</v>
      </c>
      <c r="N42" s="3" t="n">
        <f aca="false">AVERAGE(J42:M42)</f>
        <v>0.515512292</v>
      </c>
      <c r="O42" s="3" t="n">
        <f aca="false">COUNT(J42:M42)</f>
        <v>1</v>
      </c>
      <c r="Q42" s="1" t="s">
        <v>32</v>
      </c>
      <c r="R42" s="3" t="n">
        <v>0.51788499752772</v>
      </c>
      <c r="S42" s="3"/>
      <c r="T42" s="3" t="n">
        <v>0.517251032342336</v>
      </c>
      <c r="U42" s="3" t="n">
        <v>0.509340218434062</v>
      </c>
      <c r="V42" s="3"/>
      <c r="W42" s="3" t="n">
        <v>0.514825416101373</v>
      </c>
      <c r="X42" s="3" t="n">
        <v>6</v>
      </c>
    </row>
    <row r="43" customFormat="false" ht="15.75" hidden="false" customHeight="false" outlineLevel="0" collapsed="false">
      <c r="B43" s="1" t="s">
        <v>70</v>
      </c>
      <c r="C43" s="3" t="n">
        <f aca="false">IF(NOT(ISNA(MATCH(B43,$Q$4:$Q$13,0))),LOOKUP(B43,$Q$4:$Q$13,$X$4:$X$13),COUNTA($B$4:$B$43))</f>
        <v>40</v>
      </c>
      <c r="D43" s="3" t="n">
        <f aca="false">IF(NOT(ISNA(MATCH(B43,$Q$17:$Q$31,0))),LOOKUP(B43,$Q$17:$Q$31,$X$17:$X$31),COUNTA($B$4:$B$43))</f>
        <v>40</v>
      </c>
      <c r="E43" s="3" t="n">
        <f aca="false">IF(NOT(ISNA(MATCH(B43,$Q$35:$Q$43,0))),LOOKUP(B43,$Q$35:$Q$43,$X$35:$X$43),COUNTA($B$4:$B$43))</f>
        <v>40</v>
      </c>
      <c r="F43" s="3" t="n">
        <f aca="false">IF(NOT(ISNA(MATCH(B43,$Q$47:$Q$81,0))),LOOKUP(B43,$Q$47:$Q$81,$X$47:$X$81),COUNTA($B$4:$B$43))</f>
        <v>30</v>
      </c>
      <c r="G43" s="3" t="n">
        <f aca="false">SUM(C43:F43)</f>
        <v>150</v>
      </c>
      <c r="I43" s="1" t="s">
        <v>70</v>
      </c>
      <c r="J43" s="3" t="str">
        <f aca="false">IF(NOT(ISNA(MATCH(I43,$Q$4:$Q$13,0))),LOOKUP(I43,$Q$4:$Q$13,$W$4:$W$13),"")</f>
        <v/>
      </c>
      <c r="K43" s="3" t="str">
        <f aca="false">IF(NOT(ISNA(MATCH(I43,$Q$17:$Q$31,0))),LOOKUP(I43,$Q$17:$Q$31,$W$17:$W$31),"")</f>
        <v/>
      </c>
      <c r="L43" s="3" t="str">
        <f aca="false">IF(NOT(ISNA(MATCH(I43,$Q$35:$Q$43,0))),LOOKUP(I43,$Q$35:$Q$43,$W$35:$W$43),"")</f>
        <v/>
      </c>
      <c r="M43" s="3" t="n">
        <f aca="false">IF(NOT(ISNA(MATCH(I43,$Q$47:$Q$81,0))),LOOKUP(I43,$Q$47:$Q$81,$W$47:$W$81),"")</f>
        <v>0.504002093</v>
      </c>
      <c r="N43" s="3" t="n">
        <f aca="false">AVERAGE(J43:M43)</f>
        <v>0.504002093</v>
      </c>
      <c r="O43" s="3" t="n">
        <f aca="false">COUNT(J43:M43)</f>
        <v>1</v>
      </c>
      <c r="Q43" s="1" t="s">
        <v>34</v>
      </c>
      <c r="R43" s="3"/>
      <c r="S43" s="3"/>
      <c r="T43" s="3"/>
      <c r="U43" s="3" t="n">
        <v>0.556346037986919</v>
      </c>
      <c r="V43" s="3" t="n">
        <v>0.52296618935805</v>
      </c>
      <c r="W43" s="3" t="n">
        <v>0.539656113672484</v>
      </c>
      <c r="X43" s="3" t="n">
        <v>5</v>
      </c>
    </row>
    <row r="45" customFormat="false" ht="15.75" hidden="false" customHeight="false" outlineLevel="0" collapsed="false">
      <c r="Q45" s="4" t="s">
        <v>77</v>
      </c>
      <c r="R45" s="1"/>
      <c r="S45" s="1"/>
      <c r="T45" s="1"/>
      <c r="U45" s="1"/>
      <c r="V45" s="1"/>
      <c r="W45" s="1"/>
      <c r="X45" s="1"/>
    </row>
    <row r="46" customFormat="false" ht="15.75" hidden="false" customHeight="false" outlineLevel="0" collapsed="false">
      <c r="Q46" s="1" t="s">
        <v>0</v>
      </c>
      <c r="R46" s="1" t="s">
        <v>1</v>
      </c>
      <c r="S46" s="1" t="s">
        <v>2</v>
      </c>
      <c r="T46" s="1" t="s">
        <v>3</v>
      </c>
      <c r="U46" s="1" t="s">
        <v>4</v>
      </c>
      <c r="V46" s="1" t="s">
        <v>5</v>
      </c>
      <c r="W46" s="1" t="s">
        <v>6</v>
      </c>
      <c r="X46" s="1" t="s">
        <v>7</v>
      </c>
    </row>
    <row r="47" customFormat="false" ht="15.75" hidden="false" customHeight="false" outlineLevel="0" collapsed="false">
      <c r="Q47" s="1" t="s">
        <v>61</v>
      </c>
      <c r="R47" s="5" t="n">
        <v>0.610694296</v>
      </c>
      <c r="S47" s="5" t="n">
        <v>0.587035853</v>
      </c>
      <c r="T47" s="5" t="n">
        <v>0.543146785</v>
      </c>
      <c r="U47" s="5" t="n">
        <v>0.596625762</v>
      </c>
      <c r="V47" s="5" t="n">
        <v>0.587225746</v>
      </c>
      <c r="W47" s="5" t="n">
        <v>0.584945688</v>
      </c>
      <c r="X47" s="5" t="n">
        <v>21</v>
      </c>
    </row>
    <row r="48" customFormat="false" ht="15.75" hidden="false" customHeight="false" outlineLevel="0" collapsed="false">
      <c r="Q48" s="1" t="s">
        <v>46</v>
      </c>
      <c r="R48" s="5" t="n">
        <v>0.692293458</v>
      </c>
      <c r="S48" s="5" t="n">
        <v>0.698586731</v>
      </c>
      <c r="T48" s="5" t="n">
        <v>0.676423214</v>
      </c>
      <c r="U48" s="5" t="n">
        <v>0.682656963</v>
      </c>
      <c r="V48" s="5" t="n">
        <v>0.69224274</v>
      </c>
      <c r="W48" s="5" t="n">
        <v>0.688440621</v>
      </c>
      <c r="X48" s="5" t="n">
        <v>4</v>
      </c>
    </row>
    <row r="49" customFormat="false" ht="15.75" hidden="false" customHeight="false" outlineLevel="0" collapsed="false">
      <c r="Q49" s="1" t="s">
        <v>69</v>
      </c>
      <c r="R49" s="5" t="n">
        <v>0.518973979</v>
      </c>
      <c r="S49" s="5"/>
      <c r="T49" s="5"/>
      <c r="U49" s="5" t="n">
        <v>0.512050604</v>
      </c>
      <c r="V49" s="5"/>
      <c r="W49" s="5" t="n">
        <v>0.515512292</v>
      </c>
      <c r="X49" s="5" t="n">
        <v>29</v>
      </c>
    </row>
    <row r="50" customFormat="false" ht="15.75" hidden="false" customHeight="false" outlineLevel="0" collapsed="false">
      <c r="Q50" s="1" t="s">
        <v>63</v>
      </c>
      <c r="R50" s="5" t="n">
        <v>0.570374125</v>
      </c>
      <c r="S50" s="5" t="n">
        <v>0.583735675</v>
      </c>
      <c r="T50" s="5" t="n">
        <v>0.549732305</v>
      </c>
      <c r="U50" s="5" t="n">
        <v>0.571176562</v>
      </c>
      <c r="V50" s="5" t="n">
        <v>0.578170283</v>
      </c>
      <c r="W50" s="5" t="n">
        <v>0.57063779</v>
      </c>
      <c r="X50" s="5" t="n">
        <v>23</v>
      </c>
    </row>
    <row r="51" customFormat="false" ht="15.75" hidden="false" customHeight="false" outlineLevel="0" collapsed="false">
      <c r="Q51" s="1" t="s">
        <v>67</v>
      </c>
      <c r="R51" s="5" t="n">
        <v>0.55711316</v>
      </c>
      <c r="S51" s="5"/>
      <c r="T51" s="5"/>
      <c r="U51" s="5" t="n">
        <v>0.5510599</v>
      </c>
      <c r="V51" s="5" t="n">
        <v>0.502432719</v>
      </c>
      <c r="W51" s="5" t="n">
        <v>0.536868593</v>
      </c>
      <c r="X51" s="5" t="n">
        <v>27</v>
      </c>
    </row>
    <row r="52" customFormat="false" ht="15.75" hidden="false" customHeight="false" outlineLevel="0" collapsed="false">
      <c r="Q52" s="1" t="s">
        <v>51</v>
      </c>
      <c r="R52" s="5" t="n">
        <v>0.661348554</v>
      </c>
      <c r="S52" s="5" t="n">
        <v>0.61866969</v>
      </c>
      <c r="T52" s="5" t="n">
        <v>0.598341013</v>
      </c>
      <c r="U52" s="5" t="n">
        <v>0.652236708</v>
      </c>
      <c r="V52" s="5" t="n">
        <v>0.626317189</v>
      </c>
      <c r="W52" s="5" t="n">
        <v>0.631382631</v>
      </c>
      <c r="X52" s="5" t="n">
        <v>9</v>
      </c>
    </row>
    <row r="53" customFormat="false" ht="15.75" hidden="false" customHeight="false" outlineLevel="0" collapsed="false">
      <c r="Q53" s="1" t="s">
        <v>1</v>
      </c>
      <c r="R53" s="5" t="n">
        <v>1</v>
      </c>
      <c r="S53" s="5" t="n">
        <v>0.89195684</v>
      </c>
      <c r="T53" s="5" t="n">
        <v>0.873714517</v>
      </c>
      <c r="U53" s="5" t="n">
        <v>0.995146153</v>
      </c>
      <c r="V53" s="5" t="n">
        <v>0.889586518</v>
      </c>
      <c r="W53" s="5" t="n">
        <v>0.930080806</v>
      </c>
      <c r="X53" s="5" t="n">
        <v>0</v>
      </c>
    </row>
    <row r="54" customFormat="false" ht="15.75" hidden="false" customHeight="false" outlineLevel="0" collapsed="false">
      <c r="Q54" s="1" t="s">
        <v>48</v>
      </c>
      <c r="R54" s="5" t="n">
        <v>0.686785732</v>
      </c>
      <c r="S54" s="5" t="n">
        <v>0.638290308</v>
      </c>
      <c r="T54" s="5" t="n">
        <v>0.642144348</v>
      </c>
      <c r="U54" s="5" t="n">
        <v>0.690558694</v>
      </c>
      <c r="V54" s="5" t="n">
        <v>0.664457756</v>
      </c>
      <c r="W54" s="5" t="n">
        <v>0.664447368</v>
      </c>
      <c r="X54" s="5" t="n">
        <v>6</v>
      </c>
    </row>
    <row r="55" customFormat="false" ht="15.75" hidden="false" customHeight="false" outlineLevel="0" collapsed="false">
      <c r="Q55" s="1" t="s">
        <v>66</v>
      </c>
      <c r="R55" s="5" t="n">
        <v>0.553227129</v>
      </c>
      <c r="S55" s="5" t="n">
        <v>0.563301145</v>
      </c>
      <c r="T55" s="5" t="n">
        <v>0.517204499</v>
      </c>
      <c r="U55" s="5" t="n">
        <v>0.544322357</v>
      </c>
      <c r="V55" s="5" t="n">
        <v>0.565111421</v>
      </c>
      <c r="W55" s="5" t="n">
        <v>0.54863331</v>
      </c>
      <c r="X55" s="5" t="n">
        <v>26</v>
      </c>
    </row>
    <row r="56" customFormat="false" ht="15.75" hidden="false" customHeight="false" outlineLevel="0" collapsed="false">
      <c r="Q56" s="1" t="s">
        <v>85</v>
      </c>
      <c r="R56" s="5" t="n">
        <v>0.519708115</v>
      </c>
      <c r="S56" s="5" t="n">
        <v>0.601505518</v>
      </c>
      <c r="T56" s="5" t="n">
        <v>0.560880586</v>
      </c>
      <c r="U56" s="5" t="n">
        <v>0.501136682</v>
      </c>
      <c r="V56" s="5" t="n">
        <v>0.602821905</v>
      </c>
      <c r="W56" s="5" t="n">
        <v>0.557210561</v>
      </c>
      <c r="X56" s="5" t="n">
        <v>25</v>
      </c>
    </row>
    <row r="57" customFormat="false" ht="15.75" hidden="false" customHeight="false" outlineLevel="0" collapsed="false">
      <c r="Q57" s="1" t="s">
        <v>53</v>
      </c>
      <c r="R57" s="5" t="n">
        <v>0.633112137</v>
      </c>
      <c r="S57" s="5" t="n">
        <v>0.639419106</v>
      </c>
      <c r="T57" s="5" t="n">
        <v>0.5996831</v>
      </c>
      <c r="U57" s="5" t="n">
        <v>0.609244454</v>
      </c>
      <c r="V57" s="5" t="n">
        <v>0.637619392</v>
      </c>
      <c r="W57" s="5" t="n">
        <v>0.623815638</v>
      </c>
      <c r="X57" s="5" t="n">
        <v>12</v>
      </c>
    </row>
    <row r="58" customFormat="false" ht="15.75" hidden="false" customHeight="false" outlineLevel="0" collapsed="false">
      <c r="Q58" s="1" t="s">
        <v>58</v>
      </c>
      <c r="R58" s="5" t="n">
        <v>0.616437876</v>
      </c>
      <c r="S58" s="5" t="n">
        <v>0.621479961</v>
      </c>
      <c r="T58" s="5" t="n">
        <v>0.573734825</v>
      </c>
      <c r="U58" s="5" t="n">
        <v>0.588540392</v>
      </c>
      <c r="V58" s="5" t="n">
        <v>0.624462998</v>
      </c>
      <c r="W58" s="5" t="n">
        <v>0.604931211</v>
      </c>
      <c r="X58" s="5" t="n">
        <v>17</v>
      </c>
    </row>
    <row r="59" customFormat="false" ht="15.75" hidden="false" customHeight="false" outlineLevel="0" collapsed="false">
      <c r="Q59" s="1" t="s">
        <v>11</v>
      </c>
      <c r="R59" s="5" t="n">
        <v>0.524303759</v>
      </c>
      <c r="S59" s="5" t="n">
        <v>0.676430426</v>
      </c>
      <c r="T59" s="5" t="n">
        <v>0.622971018</v>
      </c>
      <c r="U59" s="5" t="n">
        <v>0.506721869</v>
      </c>
      <c r="V59" s="5" t="n">
        <v>0.668328877</v>
      </c>
      <c r="W59" s="5" t="n">
        <v>0.59975119</v>
      </c>
      <c r="X59" s="5" t="n">
        <v>18</v>
      </c>
    </row>
    <row r="60" customFormat="false" ht="15.75" hidden="false" customHeight="false" outlineLevel="0" collapsed="false">
      <c r="Q60" s="1" t="s">
        <v>82</v>
      </c>
      <c r="R60" s="5"/>
      <c r="S60" s="5" t="n">
        <v>0.608806272</v>
      </c>
      <c r="T60" s="5" t="n">
        <v>0.554133426</v>
      </c>
      <c r="U60" s="5"/>
      <c r="V60" s="5" t="n">
        <v>0.60582451</v>
      </c>
      <c r="W60" s="5" t="n">
        <v>0.589588069</v>
      </c>
      <c r="X60" s="5" t="n">
        <v>19</v>
      </c>
    </row>
    <row r="61" customFormat="false" ht="15.75" hidden="false" customHeight="false" outlineLevel="0" collapsed="false">
      <c r="Q61" s="1" t="s">
        <v>10</v>
      </c>
      <c r="R61" s="5" t="n">
        <v>0.553579593</v>
      </c>
      <c r="S61" s="5" t="n">
        <v>0.706042582</v>
      </c>
      <c r="T61" s="5" t="n">
        <v>0.653238122</v>
      </c>
      <c r="U61" s="5" t="n">
        <v>0.534565857</v>
      </c>
      <c r="V61" s="5" t="n">
        <v>0.704600308</v>
      </c>
      <c r="W61" s="5" t="n">
        <v>0.630405292</v>
      </c>
      <c r="X61" s="5" t="n">
        <v>11</v>
      </c>
    </row>
    <row r="62" customFormat="false" ht="15.75" hidden="false" customHeight="false" outlineLevel="0" collapsed="false">
      <c r="Q62" s="1" t="s">
        <v>68</v>
      </c>
      <c r="R62" s="5"/>
      <c r="S62" s="5" t="n">
        <v>0.518355841</v>
      </c>
      <c r="T62" s="5" t="n">
        <v>0.518846181</v>
      </c>
      <c r="U62" s="5"/>
      <c r="V62" s="5"/>
      <c r="W62" s="5" t="n">
        <v>0.518601011</v>
      </c>
      <c r="X62" s="5" t="n">
        <v>28</v>
      </c>
    </row>
    <row r="63" customFormat="false" ht="15.75" hidden="false" customHeight="false" outlineLevel="0" collapsed="false">
      <c r="Q63" s="1" t="s">
        <v>2</v>
      </c>
      <c r="R63" s="5" t="n">
        <v>0.89195684</v>
      </c>
      <c r="S63" s="5" t="n">
        <v>1</v>
      </c>
      <c r="T63" s="5" t="n">
        <v>0.988065928</v>
      </c>
      <c r="U63" s="5" t="n">
        <v>0.875928539</v>
      </c>
      <c r="V63" s="5" t="n">
        <v>0.986896055</v>
      </c>
      <c r="W63" s="5" t="n">
        <v>0.948569473</v>
      </c>
      <c r="X63" s="5" t="n">
        <v>0</v>
      </c>
    </row>
    <row r="64" customFormat="false" ht="15.75" hidden="false" customHeight="false" outlineLevel="0" collapsed="false">
      <c r="Q64" s="1" t="s">
        <v>83</v>
      </c>
      <c r="R64" s="5" t="n">
        <v>0.578981923</v>
      </c>
      <c r="S64" s="5" t="n">
        <v>0.605551508</v>
      </c>
      <c r="T64" s="5" t="n">
        <v>0.559477186</v>
      </c>
      <c r="U64" s="5" t="n">
        <v>0.553250918</v>
      </c>
      <c r="V64" s="5" t="n">
        <v>0.579334575</v>
      </c>
      <c r="W64" s="5" t="n">
        <v>0.575319222</v>
      </c>
      <c r="X64" s="5" t="n">
        <v>22</v>
      </c>
    </row>
    <row r="65" customFormat="false" ht="15.75" hidden="false" customHeight="false" outlineLevel="0" collapsed="false">
      <c r="Q65" s="1" t="s">
        <v>3</v>
      </c>
      <c r="R65" s="5" t="n">
        <v>0.873714517</v>
      </c>
      <c r="S65" s="5" t="n">
        <v>0.988065928</v>
      </c>
      <c r="T65" s="5" t="n">
        <v>1</v>
      </c>
      <c r="U65" s="5" t="n">
        <v>0.860764366</v>
      </c>
      <c r="V65" s="5" t="n">
        <v>0.9725892</v>
      </c>
      <c r="W65" s="5" t="n">
        <v>0.939026802</v>
      </c>
      <c r="X65" s="5" t="n">
        <v>0</v>
      </c>
    </row>
    <row r="66" customFormat="false" ht="15.75" hidden="false" customHeight="false" outlineLevel="0" collapsed="false">
      <c r="Q66" s="1" t="s">
        <v>84</v>
      </c>
      <c r="R66" s="5"/>
      <c r="S66" s="5" t="n">
        <v>0.580014057</v>
      </c>
      <c r="T66" s="5" t="n">
        <v>0.528291943</v>
      </c>
      <c r="U66" s="5"/>
      <c r="V66" s="5" t="n">
        <v>0.591804624</v>
      </c>
      <c r="W66" s="5" t="n">
        <v>0.566703541</v>
      </c>
      <c r="X66" s="5" t="n">
        <v>24</v>
      </c>
    </row>
    <row r="67" customFormat="false" ht="15.75" hidden="false" customHeight="false" outlineLevel="0" collapsed="false">
      <c r="Q67" s="1" t="s">
        <v>4</v>
      </c>
      <c r="R67" s="5" t="n">
        <v>0.995146153</v>
      </c>
      <c r="S67" s="5" t="n">
        <v>0.875928539</v>
      </c>
      <c r="T67" s="5" t="n">
        <v>0.860764366</v>
      </c>
      <c r="U67" s="5" t="n">
        <v>1</v>
      </c>
      <c r="V67" s="5" t="n">
        <v>0.875220703</v>
      </c>
      <c r="W67" s="5" t="n">
        <v>0.921411952</v>
      </c>
      <c r="X67" s="5" t="n">
        <v>0</v>
      </c>
    </row>
    <row r="68" customFormat="false" ht="15.75" hidden="false" customHeight="false" outlineLevel="0" collapsed="false">
      <c r="Q68" s="1" t="s">
        <v>8</v>
      </c>
      <c r="R68" s="5" t="n">
        <v>0.814374924</v>
      </c>
      <c r="S68" s="5" t="n">
        <v>0.758743619</v>
      </c>
      <c r="T68" s="5" t="n">
        <v>0.738282955</v>
      </c>
      <c r="U68" s="5" t="n">
        <v>0.821415479</v>
      </c>
      <c r="V68" s="5" t="n">
        <v>0.746379684</v>
      </c>
      <c r="W68" s="5" t="n">
        <v>0.775839332</v>
      </c>
      <c r="X68" s="5" t="n">
        <v>2</v>
      </c>
    </row>
    <row r="69" customFormat="false" ht="15.75" hidden="false" customHeight="false" outlineLevel="0" collapsed="false">
      <c r="Q69" s="1" t="s">
        <v>57</v>
      </c>
      <c r="R69" s="5" t="n">
        <v>0.530494773</v>
      </c>
      <c r="S69" s="5" t="n">
        <v>0.694211371</v>
      </c>
      <c r="T69" s="5" t="n">
        <v>0.64097813</v>
      </c>
      <c r="U69" s="5" t="n">
        <v>0.510511342</v>
      </c>
      <c r="V69" s="5" t="n">
        <v>0.686093992</v>
      </c>
      <c r="W69" s="5" t="n">
        <v>0.612457922</v>
      </c>
      <c r="X69" s="5" t="n">
        <v>16</v>
      </c>
    </row>
    <row r="70" customFormat="false" ht="15.75" hidden="false" customHeight="false" outlineLevel="0" collapsed="false">
      <c r="Q70" s="1" t="s">
        <v>70</v>
      </c>
      <c r="R70" s="5"/>
      <c r="S70" s="5" t="n">
        <v>0.505892238</v>
      </c>
      <c r="T70" s="5" t="n">
        <v>0.502111948</v>
      </c>
      <c r="U70" s="5"/>
      <c r="V70" s="5"/>
      <c r="W70" s="5" t="n">
        <v>0.504002093</v>
      </c>
      <c r="X70" s="5" t="n">
        <v>30</v>
      </c>
    </row>
    <row r="71" customFormat="false" ht="15.75" hidden="false" customHeight="false" outlineLevel="0" collapsed="false">
      <c r="Q71" s="1" t="s">
        <v>50</v>
      </c>
      <c r="R71" s="5" t="n">
        <v>0.678002304</v>
      </c>
      <c r="S71" s="5" t="n">
        <v>0.610535589</v>
      </c>
      <c r="T71" s="5" t="n">
        <v>0.587595541</v>
      </c>
      <c r="U71" s="5" t="n">
        <v>0.675394934</v>
      </c>
      <c r="V71" s="5" t="n">
        <v>0.635542813</v>
      </c>
      <c r="W71" s="5" t="n">
        <v>0.637414236</v>
      </c>
      <c r="X71" s="5" t="n">
        <v>8</v>
      </c>
    </row>
    <row r="72" customFormat="false" ht="15.75" hidden="false" customHeight="false" outlineLevel="0" collapsed="false">
      <c r="Q72" s="1" t="s">
        <v>52</v>
      </c>
      <c r="R72" s="5" t="n">
        <v>0.664946308</v>
      </c>
      <c r="S72" s="5" t="n">
        <v>0.603283071</v>
      </c>
      <c r="T72" s="5" t="n">
        <v>0.580095751</v>
      </c>
      <c r="U72" s="5" t="n">
        <v>0.651633328</v>
      </c>
      <c r="V72" s="5" t="n">
        <v>0.655946674</v>
      </c>
      <c r="W72" s="5" t="n">
        <v>0.631181026</v>
      </c>
      <c r="X72" s="5" t="n">
        <v>10</v>
      </c>
    </row>
    <row r="73" customFormat="false" ht="15.75" hidden="false" customHeight="false" outlineLevel="0" collapsed="false">
      <c r="Q73" s="1" t="s">
        <v>60</v>
      </c>
      <c r="R73" s="5" t="n">
        <v>0.615650234</v>
      </c>
      <c r="S73" s="5" t="n">
        <v>0.590285636</v>
      </c>
      <c r="T73" s="5" t="n">
        <v>0.571304817</v>
      </c>
      <c r="U73" s="5" t="n">
        <v>0.608403309</v>
      </c>
      <c r="V73" s="5" t="n">
        <v>0.558338478</v>
      </c>
      <c r="W73" s="5" t="n">
        <v>0.588796495</v>
      </c>
      <c r="X73" s="5" t="n">
        <v>20</v>
      </c>
    </row>
    <row r="74" customFormat="false" ht="15.75" hidden="false" customHeight="false" outlineLevel="0" collapsed="false">
      <c r="Q74" s="1" t="s">
        <v>44</v>
      </c>
      <c r="R74" s="5" t="n">
        <v>0.820941371</v>
      </c>
      <c r="S74" s="5" t="n">
        <v>0.779082472</v>
      </c>
      <c r="T74" s="5" t="n">
        <v>0.727318558</v>
      </c>
      <c r="U74" s="5" t="n">
        <v>0.795947751</v>
      </c>
      <c r="V74" s="5" t="n">
        <v>0.783451921</v>
      </c>
      <c r="W74" s="5" t="n">
        <v>0.781348414</v>
      </c>
      <c r="X74" s="5" t="n">
        <v>1</v>
      </c>
    </row>
    <row r="75" customFormat="false" ht="15.75" hidden="false" customHeight="false" outlineLevel="0" collapsed="false">
      <c r="Q75" s="1" t="s">
        <v>56</v>
      </c>
      <c r="R75" s="5" t="n">
        <v>0.657817767</v>
      </c>
      <c r="S75" s="5" t="n">
        <v>0.591602261</v>
      </c>
      <c r="T75" s="5" t="n">
        <v>0.574845531</v>
      </c>
      <c r="U75" s="5" t="n">
        <v>0.632608369</v>
      </c>
      <c r="V75" s="5" t="n">
        <v>0.615317984</v>
      </c>
      <c r="W75" s="5" t="n">
        <v>0.614438382</v>
      </c>
      <c r="X75" s="5" t="n">
        <v>15</v>
      </c>
    </row>
    <row r="76" customFormat="false" ht="15.75" hidden="false" customHeight="false" outlineLevel="0" collapsed="false">
      <c r="Q76" s="1" t="s">
        <v>5</v>
      </c>
      <c r="R76" s="5" t="n">
        <v>0.889586518</v>
      </c>
      <c r="S76" s="5" t="n">
        <v>0.986896055</v>
      </c>
      <c r="T76" s="5" t="n">
        <v>0.9725892</v>
      </c>
      <c r="U76" s="5" t="n">
        <v>0.875220703</v>
      </c>
      <c r="V76" s="5" t="n">
        <v>1</v>
      </c>
      <c r="W76" s="5" t="n">
        <v>0.944858495</v>
      </c>
      <c r="X76" s="5" t="n">
        <v>0</v>
      </c>
    </row>
    <row r="77" customFormat="false" ht="15.75" hidden="false" customHeight="false" outlineLevel="0" collapsed="false">
      <c r="Q77" s="1" t="s">
        <v>47</v>
      </c>
      <c r="R77" s="5" t="n">
        <v>0.674805705</v>
      </c>
      <c r="S77" s="5" t="n">
        <v>0.692674888</v>
      </c>
      <c r="T77" s="5" t="n">
        <v>0.654045716</v>
      </c>
      <c r="U77" s="5" t="n">
        <v>0.681099444</v>
      </c>
      <c r="V77" s="5" t="n">
        <v>0.707757006</v>
      </c>
      <c r="W77" s="5" t="n">
        <v>0.682076552</v>
      </c>
      <c r="X77" s="5" t="n">
        <v>5</v>
      </c>
    </row>
    <row r="78" customFormat="false" ht="15.75" hidden="false" customHeight="false" outlineLevel="0" collapsed="false">
      <c r="Q78" s="1" t="s">
        <v>49</v>
      </c>
      <c r="R78" s="5" t="n">
        <v>0.655604509</v>
      </c>
      <c r="S78" s="5" t="n">
        <v>0.667498001</v>
      </c>
      <c r="T78" s="5" t="n">
        <v>0.619538007</v>
      </c>
      <c r="U78" s="5" t="n">
        <v>0.646759567</v>
      </c>
      <c r="V78" s="5" t="n">
        <v>0.678455539</v>
      </c>
      <c r="W78" s="5" t="n">
        <v>0.653571125</v>
      </c>
      <c r="X78" s="5" t="n">
        <v>7</v>
      </c>
    </row>
    <row r="79" customFormat="false" ht="15.75" hidden="false" customHeight="false" outlineLevel="0" collapsed="false">
      <c r="Q79" s="1" t="s">
        <v>45</v>
      </c>
      <c r="R79" s="5" t="n">
        <v>0.72308039</v>
      </c>
      <c r="S79" s="5" t="n">
        <v>0.765030065</v>
      </c>
      <c r="T79" s="5" t="n">
        <v>0.721179868</v>
      </c>
      <c r="U79" s="5" t="n">
        <v>0.714387231</v>
      </c>
      <c r="V79" s="5" t="n">
        <v>0.778838477</v>
      </c>
      <c r="W79" s="5" t="n">
        <v>0.740503206</v>
      </c>
      <c r="X79" s="5" t="n">
        <v>3</v>
      </c>
    </row>
    <row r="80" customFormat="false" ht="15.75" hidden="false" customHeight="false" outlineLevel="0" collapsed="false">
      <c r="Q80" s="1" t="s">
        <v>81</v>
      </c>
      <c r="R80" s="5" t="n">
        <v>0.62642303</v>
      </c>
      <c r="S80" s="5" t="n">
        <v>0.61782148</v>
      </c>
      <c r="T80" s="5" t="n">
        <v>0.575203398</v>
      </c>
      <c r="U80" s="5" t="n">
        <v>0.619855368</v>
      </c>
      <c r="V80" s="5" t="n">
        <v>0.642153834</v>
      </c>
      <c r="W80" s="5" t="n">
        <v>0.616291422</v>
      </c>
      <c r="X80" s="5" t="n">
        <v>14</v>
      </c>
    </row>
    <row r="81" customFormat="false" ht="15.75" hidden="false" customHeight="false" outlineLevel="0" collapsed="false">
      <c r="Q81" s="1" t="s">
        <v>54</v>
      </c>
      <c r="R81" s="5" t="n">
        <v>0.591855402</v>
      </c>
      <c r="S81" s="5" t="n">
        <v>0.645117622</v>
      </c>
      <c r="T81" s="5" t="n">
        <v>0.630960003</v>
      </c>
      <c r="U81" s="5" t="n">
        <v>0.600011756</v>
      </c>
      <c r="V81" s="5" t="n">
        <v>0.62119414</v>
      </c>
      <c r="W81" s="5" t="n">
        <v>0.617827785</v>
      </c>
      <c r="X81" s="5" t="n">
        <v>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X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9.11"/>
    <col collapsed="false" customWidth="true" hidden="false" outlineLevel="0" max="2" min="2" style="0" width="13.49"/>
    <col collapsed="false" customWidth="true" hidden="false" outlineLevel="0" max="9" min="9" style="0" width="13.49"/>
    <col collapsed="false" customWidth="true" hidden="false" outlineLevel="0" max="15" min="15" style="0" width="6.49"/>
    <col collapsed="false" customWidth="true" hidden="false" outlineLevel="0" max="17" min="17" style="0" width="15.49"/>
  </cols>
  <sheetData>
    <row r="2" customFormat="false" ht="15.75" hidden="false" customHeight="false" outlineLevel="0" collapsed="false">
      <c r="B2" s="4" t="s">
        <v>72</v>
      </c>
      <c r="C2" s="1"/>
      <c r="D2" s="1"/>
      <c r="E2" s="1"/>
      <c r="F2" s="1"/>
      <c r="G2" s="1"/>
      <c r="I2" s="4" t="s">
        <v>73</v>
      </c>
      <c r="J2" s="1"/>
      <c r="K2" s="1"/>
      <c r="L2" s="1"/>
      <c r="M2" s="1"/>
      <c r="N2" s="1"/>
      <c r="O2" s="1"/>
      <c r="Q2" s="4" t="s">
        <v>74</v>
      </c>
      <c r="R2" s="1"/>
      <c r="S2" s="1"/>
      <c r="T2" s="1"/>
      <c r="U2" s="1"/>
      <c r="V2" s="1"/>
      <c r="W2" s="1"/>
      <c r="X2" s="1"/>
    </row>
    <row r="3" customFormat="false" ht="15.75" hidden="false" customHeight="false" outlineLevel="0" collapsed="false">
      <c r="B3" s="1" t="s">
        <v>0</v>
      </c>
      <c r="C3" s="1" t="s">
        <v>74</v>
      </c>
      <c r="D3" s="1" t="s">
        <v>75</v>
      </c>
      <c r="E3" s="1" t="s">
        <v>76</v>
      </c>
      <c r="F3" s="1" t="s">
        <v>77</v>
      </c>
      <c r="G3" s="1" t="s">
        <v>78</v>
      </c>
      <c r="I3" s="1" t="s">
        <v>0</v>
      </c>
      <c r="J3" s="1" t="s">
        <v>74</v>
      </c>
      <c r="K3" s="1" t="s">
        <v>75</v>
      </c>
      <c r="L3" s="1" t="s">
        <v>76</v>
      </c>
      <c r="M3" s="1" t="s">
        <v>77</v>
      </c>
      <c r="N3" s="1" t="s">
        <v>79</v>
      </c>
      <c r="O3" s="1" t="s">
        <v>80</v>
      </c>
      <c r="Q3" s="1" t="s">
        <v>0</v>
      </c>
      <c r="R3" s="1" t="s">
        <v>1</v>
      </c>
      <c r="S3" s="1" t="s">
        <v>2</v>
      </c>
      <c r="T3" s="1" t="s">
        <v>3</v>
      </c>
      <c r="U3" s="1" t="s">
        <v>4</v>
      </c>
      <c r="V3" s="1" t="s">
        <v>5</v>
      </c>
      <c r="W3" s="1" t="s">
        <v>6</v>
      </c>
      <c r="X3" s="1" t="s">
        <v>7</v>
      </c>
    </row>
    <row r="4" customFormat="false" ht="15.75" hidden="false" customHeight="false" outlineLevel="0" collapsed="false">
      <c r="B4" s="1" t="s">
        <v>21</v>
      </c>
      <c r="C4" s="3" t="n">
        <f aca="false">IF(NOT(ISNA(MATCH(B4,$Q$4:$Q$11,0))),LOOKUP(B4,$Q$4:$Q$11,$X$4:$X$11),COUNTA($B$4:$B$16))</f>
        <v>1</v>
      </c>
      <c r="D4" s="3" t="n">
        <f aca="false">IF(NOT(ISNA(MATCH(B4,$Q$15:$Q$19,0))),LOOKUP(B4,$Q$15:$Q$19,$X$15:$X$19),COUNTA($B$4:$B$16))</f>
        <v>1</v>
      </c>
      <c r="E4" s="3" t="n">
        <f aca="false">IF(NOT(ISNA(MATCH(B4,$Q$23:$Q$23,0))),LOOKUP(B4,$Q$23:$Q$23,$X$23:$X$23),COUNTA($B$4:$B$16))</f>
        <v>13</v>
      </c>
      <c r="F4" s="3" t="n">
        <f aca="false">IF(NOT(ISNA(MATCH(B4,$Q$27:$Q$27,0))),LOOKUP(B4,$Q$27:$Q$27,$X$27:$X$27),COUNTA($B$4:$B$16))</f>
        <v>13</v>
      </c>
      <c r="G4" s="3" t="n">
        <f aca="false">SUM(C4:F4)</f>
        <v>28</v>
      </c>
      <c r="I4" s="1" t="s">
        <v>21</v>
      </c>
      <c r="J4" s="3" t="n">
        <f aca="false">IF(NOT(ISNA(MATCH(I4,$Q$4:$Q$11,0))),LOOKUP(I4,$Q$4:$Q$11,$W$4:$W$11),"")</f>
        <v>-0.677189118819257</v>
      </c>
      <c r="K4" s="3" t="n">
        <f aca="false">IF(NOT(ISNA(MATCH(I4,$Q$15:$Q$19,0))),LOOKUP(I4,$Q$15:$Q$19,$W$15:$W$19),"")</f>
        <v>-0.656281628238061</v>
      </c>
      <c r="L4" s="3" t="str">
        <f aca="false">IF(NOT(ISNA(MATCH(I4,$Q$23:$Q$23,0))),LOOKUP(I4,$Q$23:$Q$23,$W$23:$W$23),"")</f>
        <v/>
      </c>
      <c r="M4" s="3" t="str">
        <f aca="false">IF(NOT(ISNA(MATCH(I4,$Q$27:$Q$27,0))),LOOKUP(I4,$Q$27:$Q$27,$W$27:$W$27),"")</f>
        <v/>
      </c>
      <c r="N4" s="3" t="n">
        <f aca="false">AVERAGE(J4:M4)</f>
        <v>-0.666735373528659</v>
      </c>
      <c r="O4" s="3" t="n">
        <f aca="false">COUNT(J4:M4)</f>
        <v>2</v>
      </c>
      <c r="Q4" s="1" t="s">
        <v>14</v>
      </c>
      <c r="R4" s="3" t="n">
        <v>-0.511076903906562</v>
      </c>
      <c r="S4" s="3"/>
      <c r="T4" s="3"/>
      <c r="U4" s="3"/>
      <c r="V4" s="3"/>
      <c r="W4" s="3" t="n">
        <v>-0.511076903906562</v>
      </c>
      <c r="X4" s="0" t="n">
        <v>8</v>
      </c>
    </row>
    <row r="5" customFormat="false" ht="15.75" hidden="false" customHeight="false" outlineLevel="0" collapsed="false">
      <c r="B5" s="1" t="s">
        <v>86</v>
      </c>
      <c r="C5" s="3" t="n">
        <f aca="false">IF(NOT(ISNA(MATCH(B5,$Q$4:$Q$11,0))),LOOKUP(B5,$Q$4:$Q$11,$X$4:$X$11),COUNTA($B$4:$B$16))</f>
        <v>13</v>
      </c>
      <c r="D5" s="3" t="n">
        <f aca="false">IF(NOT(ISNA(MATCH(B5,$Q$15:$Q$19,0))),LOOKUP(B5,$Q$15:$Q$19,$X$15:$X$19),COUNTA($B$4:$B$16))</f>
        <v>13</v>
      </c>
      <c r="E5" s="3" t="n">
        <f aca="false">IF(NOT(ISNA(MATCH(B5,$Q$23:$Q$23,0))),LOOKUP(B5,$Q$23:$Q$23,$X$23:$X$23),COUNTA($B$4:$B$16))</f>
        <v>13</v>
      </c>
      <c r="F5" s="3" t="n">
        <f aca="false">IF(NOT(ISNA(MATCH(B5,$Q$27:$Q$27,0))),LOOKUP(B5,$Q$27:$Q$27,$X$27:$X$27),COUNTA($B$4:$B$16))</f>
        <v>1</v>
      </c>
      <c r="G5" s="3" t="n">
        <f aca="false">SUM(C5:F5)</f>
        <v>40</v>
      </c>
      <c r="I5" s="1" t="s">
        <v>20</v>
      </c>
      <c r="J5" s="3" t="n">
        <f aca="false">IF(NOT(ISNA(MATCH(I5,$Q$4:$Q$11,0))),LOOKUP(I5,$Q$4:$Q$11,$W$4:$W$11),"")</f>
        <v>-0.558102261742891</v>
      </c>
      <c r="K5" s="3" t="str">
        <f aca="false">IF(NOT(ISNA(MATCH(I5,$Q$15:$Q$19,0))),LOOKUP(I5,$Q$15:$Q$19,$W$15:$W$19),"")</f>
        <v/>
      </c>
      <c r="L5" s="3" t="str">
        <f aca="false">IF(NOT(ISNA(MATCH(I5,$Q$23:$Q$23,0))),LOOKUP(I5,$Q$23:$Q$23,$W$23:$W$23),"")</f>
        <v/>
      </c>
      <c r="M5" s="3" t="str">
        <f aca="false">IF(NOT(ISNA(MATCH(I5,$Q$27:$Q$27,0))),LOOKUP(I5,$Q$27:$Q$27,$W$27:$W$27),"")</f>
        <v/>
      </c>
      <c r="N5" s="3" t="n">
        <f aca="false">AVERAGE(J5:M5)</f>
        <v>-0.558102261742891</v>
      </c>
      <c r="O5" s="3" t="n">
        <f aca="false">COUNT(J5:M5)</f>
        <v>1</v>
      </c>
      <c r="Q5" s="1" t="s">
        <v>19</v>
      </c>
      <c r="R5" s="3"/>
      <c r="S5" s="3" t="n">
        <v>-0.56784007314852</v>
      </c>
      <c r="T5" s="3" t="n">
        <v>-0.5891107414522</v>
      </c>
      <c r="U5" s="3" t="n">
        <v>-0.504628089931863</v>
      </c>
      <c r="V5" s="3"/>
      <c r="W5" s="3" t="n">
        <v>-0.553859634844194</v>
      </c>
      <c r="X5" s="3" t="n">
        <v>3</v>
      </c>
    </row>
    <row r="6" customFormat="false" ht="15.75" hidden="false" customHeight="false" outlineLevel="0" collapsed="false">
      <c r="B6" s="1" t="s">
        <v>20</v>
      </c>
      <c r="C6" s="3" t="n">
        <f aca="false">IF(NOT(ISNA(MATCH(B6,$Q$4:$Q$11,0))),LOOKUP(B6,$Q$4:$Q$11,$X$4:$X$11),COUNTA($B$4:$B$16))</f>
        <v>2</v>
      </c>
      <c r="D6" s="3" t="n">
        <f aca="false">IF(NOT(ISNA(MATCH(B6,$Q$15:$Q$19,0))),LOOKUP(B6,$Q$15:$Q$19,$X$15:$X$19),COUNTA($B$4:$B$16))</f>
        <v>13</v>
      </c>
      <c r="E6" s="3" t="n">
        <f aca="false">IF(NOT(ISNA(MATCH(B6,$Q$23:$Q$23,0))),LOOKUP(B6,$Q$23:$Q$23,$X$23:$X$23),COUNTA($B$4:$B$16))</f>
        <v>13</v>
      </c>
      <c r="F6" s="3" t="n">
        <f aca="false">IF(NOT(ISNA(MATCH(B6,$Q$27:$Q$27,0))),LOOKUP(B6,$Q$27:$Q$27,$X$27:$X$27),COUNTA($B$4:$B$16))</f>
        <v>13</v>
      </c>
      <c r="G6" s="3" t="n">
        <f aca="false">SUM(C6:F6)</f>
        <v>41</v>
      </c>
      <c r="I6" s="1" t="s">
        <v>19</v>
      </c>
      <c r="J6" s="3" t="n">
        <f aca="false">IF(NOT(ISNA(MATCH(I6,$Q$4:$Q$11,0))),LOOKUP(I6,$Q$4:$Q$11,$W$4:$W$11),"")</f>
        <v>-0.553859634844194</v>
      </c>
      <c r="K6" s="3" t="str">
        <f aca="false">IF(NOT(ISNA(MATCH(I6,$Q$15:$Q$19,0))),LOOKUP(I6,$Q$15:$Q$19,$W$15:$W$19),"")</f>
        <v/>
      </c>
      <c r="L6" s="3" t="str">
        <f aca="false">IF(NOT(ISNA(MATCH(I6,$Q$23:$Q$23,0))),LOOKUP(I6,$Q$23:$Q$23,$W$23:$W$23),"")</f>
        <v/>
      </c>
      <c r="M6" s="3" t="str">
        <f aca="false">IF(NOT(ISNA(MATCH(I6,$Q$27:$Q$27,0))),LOOKUP(I6,$Q$27:$Q$27,$W$27:$W$27),"")</f>
        <v/>
      </c>
      <c r="N6" s="3" t="n">
        <f aca="false">AVERAGE(J6:M6)</f>
        <v>-0.553859634844194</v>
      </c>
      <c r="O6" s="3" t="n">
        <f aca="false">COUNT(J6:M6)</f>
        <v>1</v>
      </c>
      <c r="Q6" s="1" t="s">
        <v>18</v>
      </c>
      <c r="R6" s="3"/>
      <c r="S6" s="3" t="n">
        <v>-0.543545171997127</v>
      </c>
      <c r="T6" s="3" t="n">
        <v>-0.576987592155091</v>
      </c>
      <c r="U6" s="3" t="n">
        <v>-0.532047646806794</v>
      </c>
      <c r="V6" s="3"/>
      <c r="W6" s="3" t="n">
        <v>-0.550860136986337</v>
      </c>
      <c r="X6" s="3" t="n">
        <v>4</v>
      </c>
    </row>
    <row r="7" customFormat="false" ht="15.75" hidden="false" customHeight="false" outlineLevel="0" collapsed="false">
      <c r="B7" s="1" t="s">
        <v>40</v>
      </c>
      <c r="C7" s="3" t="n">
        <f aca="false">IF(NOT(ISNA(MATCH(B7,$Q$4:$Q$11,0))),LOOKUP(B7,$Q$4:$Q$11,$X$4:$X$11),COUNTA($B$4:$B$16))</f>
        <v>13</v>
      </c>
      <c r="D7" s="3" t="n">
        <f aca="false">IF(NOT(ISNA(MATCH(B7,$Q$15:$Q$19,0))),LOOKUP(B7,$Q$15:$Q$19,$X$15:$X$19),COUNTA($B$4:$B$16))</f>
        <v>2</v>
      </c>
      <c r="E7" s="3" t="n">
        <f aca="false">IF(NOT(ISNA(MATCH(B7,$Q$23:$Q$23,0))),LOOKUP(B7,$Q$23:$Q$23,$X$23:$X$23),COUNTA($B$4:$B$16))</f>
        <v>13</v>
      </c>
      <c r="F7" s="3" t="n">
        <f aca="false">IF(NOT(ISNA(MATCH(B7,$Q$27:$Q$27,0))),LOOKUP(B7,$Q$27:$Q$27,$X$27:$X$27),COUNTA($B$4:$B$16))</f>
        <v>13</v>
      </c>
      <c r="G7" s="3" t="n">
        <f aca="false">SUM(C7:F7)</f>
        <v>41</v>
      </c>
      <c r="I7" s="1" t="s">
        <v>40</v>
      </c>
      <c r="J7" s="3" t="str">
        <f aca="false">IF(NOT(ISNA(MATCH(I7,$Q$4:$Q$11,0))),LOOKUP(I7,$Q$4:$Q$11,$W$4:$W$11),"")</f>
        <v/>
      </c>
      <c r="K7" s="3" t="n">
        <f aca="false">IF(NOT(ISNA(MATCH(I7,$Q$15:$Q$19,0))),LOOKUP(I7,$Q$15:$Q$19,$W$15:$W$19),"")</f>
        <v>-0.552993126712695</v>
      </c>
      <c r="L7" s="3" t="str">
        <f aca="false">IF(NOT(ISNA(MATCH(I7,$Q$23:$Q$23,0))),LOOKUP(I7,$Q$23:$Q$23,$W$23:$W$23),"")</f>
        <v/>
      </c>
      <c r="M7" s="3" t="str">
        <f aca="false">IF(NOT(ISNA(MATCH(I7,$Q$27:$Q$27,0))),LOOKUP(I7,$Q$27:$Q$27,$W$27:$W$27),"")</f>
        <v/>
      </c>
      <c r="N7" s="3" t="n">
        <f aca="false">AVERAGE(J7:M7)</f>
        <v>-0.552993126712695</v>
      </c>
      <c r="O7" s="3" t="n">
        <f aca="false">COUNT(J7:M7)</f>
        <v>1</v>
      </c>
      <c r="Q7" s="1" t="s">
        <v>16</v>
      </c>
      <c r="R7" s="3"/>
      <c r="S7" s="3" t="n">
        <v>-0.522958930164511</v>
      </c>
      <c r="T7" s="3" t="n">
        <v>-0.535146579868922</v>
      </c>
      <c r="U7" s="3" t="n">
        <v>-0.543668860714554</v>
      </c>
      <c r="V7" s="3"/>
      <c r="W7" s="3" t="n">
        <v>-0.533924790249329</v>
      </c>
      <c r="X7" s="3" t="n">
        <v>6</v>
      </c>
    </row>
    <row r="8" customFormat="false" ht="15.75" hidden="false" customHeight="false" outlineLevel="0" collapsed="false">
      <c r="B8" s="1" t="s">
        <v>19</v>
      </c>
      <c r="C8" s="3" t="n">
        <f aca="false">IF(NOT(ISNA(MATCH(B8,$Q$4:$Q$11,0))),LOOKUP(B8,$Q$4:$Q$11,$X$4:$X$11),COUNTA($B$4:$B$16))</f>
        <v>3</v>
      </c>
      <c r="D8" s="3" t="n">
        <f aca="false">IF(NOT(ISNA(MATCH(B8,$Q$15:$Q$19,0))),LOOKUP(B8,$Q$15:$Q$19,$X$15:$X$19),COUNTA($B$4:$B$16))</f>
        <v>13</v>
      </c>
      <c r="E8" s="3" t="n">
        <f aca="false">IF(NOT(ISNA(MATCH(B8,$Q$23:$Q$23,0))),LOOKUP(B8,$Q$23:$Q$23,$X$23:$X$23),COUNTA($B$4:$B$16))</f>
        <v>13</v>
      </c>
      <c r="F8" s="3" t="n">
        <f aca="false">IF(NOT(ISNA(MATCH(B8,$Q$27:$Q$27,0))),LOOKUP(B8,$Q$27:$Q$27,$X$27:$X$27),COUNTA($B$4:$B$16))</f>
        <v>13</v>
      </c>
      <c r="G8" s="3" t="n">
        <f aca="false">SUM(C8:F8)</f>
        <v>42</v>
      </c>
      <c r="I8" s="1" t="s">
        <v>18</v>
      </c>
      <c r="J8" s="3" t="n">
        <f aca="false">IF(NOT(ISNA(MATCH(I8,$Q$4:$Q$11,0))),LOOKUP(I8,$Q$4:$Q$11,$W$4:$W$11),"")</f>
        <v>-0.550860136986337</v>
      </c>
      <c r="K8" s="3" t="str">
        <f aca="false">IF(NOT(ISNA(MATCH(I8,$Q$15:$Q$19,0))),LOOKUP(I8,$Q$15:$Q$19,$W$15:$W$19),"")</f>
        <v/>
      </c>
      <c r="L8" s="3" t="str">
        <f aca="false">IF(NOT(ISNA(MATCH(I8,$Q$23:$Q$23,0))),LOOKUP(I8,$Q$23:$Q$23,$W$23:$W$23),"")</f>
        <v/>
      </c>
      <c r="M8" s="3" t="str">
        <f aca="false">IF(NOT(ISNA(MATCH(I8,$Q$27:$Q$27,0))),LOOKUP(I8,$Q$27:$Q$27,$W$27:$W$27),"")</f>
        <v/>
      </c>
      <c r="N8" s="3" t="n">
        <f aca="false">AVERAGE(J8:M8)</f>
        <v>-0.550860136986337</v>
      </c>
      <c r="O8" s="3" t="n">
        <f aca="false">COUNT(J8:M8)</f>
        <v>1</v>
      </c>
      <c r="Q8" s="1" t="s">
        <v>21</v>
      </c>
      <c r="R8" s="3" t="n">
        <v>-0.66352659133206</v>
      </c>
      <c r="S8" s="3" t="n">
        <v>-0.657491947232047</v>
      </c>
      <c r="T8" s="3" t="n">
        <v>-0.66773450821922</v>
      </c>
      <c r="U8" s="3" t="n">
        <v>-0.7200034284937</v>
      </c>
      <c r="V8" s="3"/>
      <c r="W8" s="3" t="n">
        <v>-0.677189118819257</v>
      </c>
      <c r="X8" s="3" t="n">
        <v>1</v>
      </c>
    </row>
    <row r="9" customFormat="false" ht="15.75" hidden="false" customHeight="false" outlineLevel="0" collapsed="false">
      <c r="B9" s="1" t="s">
        <v>39</v>
      </c>
      <c r="C9" s="3" t="n">
        <f aca="false">IF(NOT(ISNA(MATCH(B9,$Q$4:$Q$11,0))),LOOKUP(B9,$Q$4:$Q$11,$X$4:$X$11),COUNTA($B$4:$B$16))</f>
        <v>13</v>
      </c>
      <c r="D9" s="3" t="n">
        <f aca="false">IF(NOT(ISNA(MATCH(B9,$Q$15:$Q$19,0))),LOOKUP(B9,$Q$15:$Q$19,$X$15:$X$19),COUNTA($B$4:$B$16))</f>
        <v>3</v>
      </c>
      <c r="E9" s="3" t="n">
        <f aca="false">IF(NOT(ISNA(MATCH(B9,$Q$23:$Q$23,0))),LOOKUP(B9,$Q$23:$Q$23,$X$23:$X$23),COUNTA($B$4:$B$16))</f>
        <v>13</v>
      </c>
      <c r="F9" s="3" t="n">
        <f aca="false">IF(NOT(ISNA(MATCH(B9,$Q$27:$Q$27,0))),LOOKUP(B9,$Q$27:$Q$27,$X$27:$X$27),COUNTA($B$4:$B$16))</f>
        <v>13</v>
      </c>
      <c r="G9" s="3" t="n">
        <f aca="false">SUM(C9:F9)</f>
        <v>42</v>
      </c>
      <c r="I9" s="1" t="s">
        <v>17</v>
      </c>
      <c r="J9" s="3" t="n">
        <f aca="false">IF(NOT(ISNA(MATCH(I9,$Q$4:$Q$11,0))),LOOKUP(I9,$Q$4:$Q$11,$W$4:$W$11),"")</f>
        <v>-0.546543177332716</v>
      </c>
      <c r="K9" s="3" t="str">
        <f aca="false">IF(NOT(ISNA(MATCH(I9,$Q$15:$Q$19,0))),LOOKUP(I9,$Q$15:$Q$19,$W$15:$W$19),"")</f>
        <v/>
      </c>
      <c r="L9" s="3" t="str">
        <f aca="false">IF(NOT(ISNA(MATCH(I9,$Q$23:$Q$23,0))),LOOKUP(I9,$Q$23:$Q$23,$W$23:$W$23),"")</f>
        <v/>
      </c>
      <c r="M9" s="3" t="str">
        <f aca="false">IF(NOT(ISNA(MATCH(I9,$Q$27:$Q$27,0))),LOOKUP(I9,$Q$27:$Q$27,$W$27:$W$27),"")</f>
        <v/>
      </c>
      <c r="N9" s="3" t="n">
        <f aca="false">AVERAGE(J9:M9)</f>
        <v>-0.546543177332716</v>
      </c>
      <c r="O9" s="3" t="n">
        <f aca="false">COUNT(J9:M9)</f>
        <v>1</v>
      </c>
      <c r="Q9" s="1" t="s">
        <v>15</v>
      </c>
      <c r="R9" s="3" t="n">
        <v>-0.518211030046843</v>
      </c>
      <c r="S9" s="3"/>
      <c r="T9" s="3"/>
      <c r="U9" s="3"/>
      <c r="V9" s="3"/>
      <c r="W9" s="3" t="n">
        <v>-0.518211030046843</v>
      </c>
      <c r="X9" s="3" t="n">
        <v>7</v>
      </c>
    </row>
    <row r="10" customFormat="false" ht="15.75" hidden="false" customHeight="false" outlineLevel="0" collapsed="false">
      <c r="B10" s="1" t="s">
        <v>18</v>
      </c>
      <c r="C10" s="3" t="n">
        <f aca="false">IF(NOT(ISNA(MATCH(B10,$Q$4:$Q$11,0))),LOOKUP(B10,$Q$4:$Q$11,$X$4:$X$11),COUNTA($B$4:$B$16))</f>
        <v>4</v>
      </c>
      <c r="D10" s="3" t="n">
        <f aca="false">IF(NOT(ISNA(MATCH(B10,$Q$15:$Q$19,0))),LOOKUP(B10,$Q$15:$Q$19,$X$15:$X$19),COUNTA($B$4:$B$16))</f>
        <v>13</v>
      </c>
      <c r="E10" s="3" t="n">
        <f aca="false">IF(NOT(ISNA(MATCH(B10,$Q$23:$Q$23,0))),LOOKUP(B10,$Q$23:$Q$23,$X$23:$X$23),COUNTA($B$4:$B$16))</f>
        <v>13</v>
      </c>
      <c r="F10" s="3" t="n">
        <f aca="false">IF(NOT(ISNA(MATCH(B10,$Q$27:$Q$27,0))),LOOKUP(B10,$Q$27:$Q$27,$X$27:$X$27),COUNTA($B$4:$B$16))</f>
        <v>13</v>
      </c>
      <c r="G10" s="3" t="n">
        <f aca="false">SUM(C10:F10)</f>
        <v>43</v>
      </c>
      <c r="I10" s="1" t="s">
        <v>39</v>
      </c>
      <c r="J10" s="3" t="str">
        <f aca="false">IF(NOT(ISNA(MATCH(I10,$Q$4:$Q$11,0))),LOOKUP(I10,$Q$4:$Q$11,$W$4:$W$11),"")</f>
        <v/>
      </c>
      <c r="K10" s="3" t="n">
        <f aca="false">IF(NOT(ISNA(MATCH(I10,$Q$15:$Q$19,0))),LOOKUP(I10,$Q$15:$Q$19,$W$15:$W$19),"")</f>
        <v>-0.539058267864706</v>
      </c>
      <c r="L10" s="3" t="str">
        <f aca="false">IF(NOT(ISNA(MATCH(I10,$Q$23:$Q$23,0))),LOOKUP(I10,$Q$23:$Q$23,$W$23:$W$23),"")</f>
        <v/>
      </c>
      <c r="M10" s="3" t="str">
        <f aca="false">IF(NOT(ISNA(MATCH(I10,$Q$27:$Q$27,0))),LOOKUP(I10,$Q$27:$Q$27,$W$27:$W$27),"")</f>
        <v/>
      </c>
      <c r="N10" s="3" t="n">
        <f aca="false">AVERAGE(J10:M10)</f>
        <v>-0.539058267864706</v>
      </c>
      <c r="O10" s="3" t="n">
        <f aca="false">COUNT(J10:M10)</f>
        <v>1</v>
      </c>
      <c r="Q10" s="1" t="s">
        <v>20</v>
      </c>
      <c r="R10" s="3" t="n">
        <v>-0.558102261742891</v>
      </c>
      <c r="S10" s="3"/>
      <c r="T10" s="3"/>
      <c r="U10" s="3"/>
      <c r="V10" s="3"/>
      <c r="W10" s="3" t="n">
        <v>-0.558102261742891</v>
      </c>
      <c r="X10" s="0" t="n">
        <v>2</v>
      </c>
    </row>
    <row r="11" customFormat="false" ht="15.75" hidden="false" customHeight="false" outlineLevel="0" collapsed="false">
      <c r="B11" s="1" t="s">
        <v>38</v>
      </c>
      <c r="C11" s="3" t="n">
        <f aca="false">IF(NOT(ISNA(MATCH(B11,$Q$4:$Q$11,0))),LOOKUP(B11,$Q$4:$Q$11,$X$4:$X$11),COUNTA($B$4:$B$16))</f>
        <v>13</v>
      </c>
      <c r="D11" s="3" t="n">
        <f aca="false">IF(NOT(ISNA(MATCH(B11,$Q$15:$Q$19,0))),LOOKUP(B11,$Q$15:$Q$19,$X$15:$X$19),COUNTA($B$4:$B$16))</f>
        <v>4</v>
      </c>
      <c r="E11" s="3" t="n">
        <f aca="false">IF(NOT(ISNA(MATCH(B11,$Q$23:$Q$23,0))),LOOKUP(B11,$Q$23:$Q$23,$X$23:$X$23),COUNTA($B$4:$B$16))</f>
        <v>13</v>
      </c>
      <c r="F11" s="3" t="n">
        <f aca="false">IF(NOT(ISNA(MATCH(B11,$Q$27:$Q$27,0))),LOOKUP(B11,$Q$27:$Q$27,$X$27:$X$27),COUNTA($B$4:$B$16))</f>
        <v>13</v>
      </c>
      <c r="G11" s="3" t="n">
        <f aca="false">SUM(C11:F11)</f>
        <v>43</v>
      </c>
      <c r="I11" s="1" t="s">
        <v>16</v>
      </c>
      <c r="J11" s="3" t="n">
        <f aca="false">IF(NOT(ISNA(MATCH(I11,$Q$4:$Q$11,0))),LOOKUP(I11,$Q$4:$Q$11,$W$4:$W$11),"")</f>
        <v>-0.533924790249329</v>
      </c>
      <c r="K11" s="3" t="str">
        <f aca="false">IF(NOT(ISNA(MATCH(I11,$Q$15:$Q$19,0))),LOOKUP(I11,$Q$15:$Q$19,$W$15:$W$19),"")</f>
        <v/>
      </c>
      <c r="L11" s="3" t="str">
        <f aca="false">IF(NOT(ISNA(MATCH(I11,$Q$23:$Q$23,0))),LOOKUP(I11,$Q$23:$Q$23,$W$23:$W$23),"")</f>
        <v/>
      </c>
      <c r="M11" s="3" t="str">
        <f aca="false">IF(NOT(ISNA(MATCH(I11,$Q$27:$Q$27,0))),LOOKUP(I11,$Q$27:$Q$27,$W$27:$W$27),"")</f>
        <v/>
      </c>
      <c r="N11" s="3" t="n">
        <f aca="false">AVERAGE(J11:M11)</f>
        <v>-0.533924790249329</v>
      </c>
      <c r="O11" s="3" t="n">
        <f aca="false">COUNT(J11:M11)</f>
        <v>1</v>
      </c>
      <c r="Q11" s="1" t="s">
        <v>17</v>
      </c>
      <c r="R11" s="3"/>
      <c r="S11" s="3" t="n">
        <v>-0.538319147595289</v>
      </c>
      <c r="T11" s="3" t="n">
        <v>-0.564883294889038</v>
      </c>
      <c r="U11" s="3" t="n">
        <v>-0.536427089513821</v>
      </c>
      <c r="V11" s="3"/>
      <c r="W11" s="3" t="n">
        <v>-0.546543177332716</v>
      </c>
      <c r="X11" s="3" t="n">
        <v>5</v>
      </c>
    </row>
    <row r="12" customFormat="false" ht="15.75" hidden="false" customHeight="false" outlineLevel="0" collapsed="false">
      <c r="B12" s="1" t="s">
        <v>17</v>
      </c>
      <c r="C12" s="3" t="n">
        <f aca="false">IF(NOT(ISNA(MATCH(B12,$Q$4:$Q$11,0))),LOOKUP(B12,$Q$4:$Q$11,$X$4:$X$11),COUNTA($B$4:$B$16))</f>
        <v>5</v>
      </c>
      <c r="D12" s="3" t="n">
        <f aca="false">IF(NOT(ISNA(MATCH(B12,$Q$15:$Q$19,0))),LOOKUP(B12,$Q$15:$Q$19,$X$15:$X$19),COUNTA($B$4:$B$16))</f>
        <v>13</v>
      </c>
      <c r="E12" s="3" t="n">
        <f aca="false">IF(NOT(ISNA(MATCH(B12,$Q$23:$Q$23,0))),LOOKUP(B12,$Q$23:$Q$23,$X$23:$X$23),COUNTA($B$4:$B$16))</f>
        <v>13</v>
      </c>
      <c r="F12" s="3" t="n">
        <f aca="false">IF(NOT(ISNA(MATCH(B12,$Q$27:$Q$27,0))),LOOKUP(B12,$Q$27:$Q$27,$X$27:$X$27),COUNTA($B$4:$B$16))</f>
        <v>13</v>
      </c>
      <c r="G12" s="3" t="n">
        <f aca="false">SUM(C12:F12)</f>
        <v>44</v>
      </c>
      <c r="I12" s="1" t="s">
        <v>38</v>
      </c>
      <c r="J12" s="3" t="str">
        <f aca="false">IF(NOT(ISNA(MATCH(I12,$Q$4:$Q$11,0))),LOOKUP(I12,$Q$4:$Q$11,$W$4:$W$11),"")</f>
        <v/>
      </c>
      <c r="K12" s="3" t="n">
        <f aca="false">IF(NOT(ISNA(MATCH(I12,$Q$15:$Q$19,0))),LOOKUP(I12,$Q$15:$Q$19,$W$15:$W$19),"")</f>
        <v>-0.523595328596411</v>
      </c>
      <c r="L12" s="3" t="str">
        <f aca="false">IF(NOT(ISNA(MATCH(I12,$Q$23:$Q$23,0))),LOOKUP(I12,$Q$23:$Q$23,$W$23:$W$23),"")</f>
        <v/>
      </c>
      <c r="M12" s="3" t="str">
        <f aca="false">IF(NOT(ISNA(MATCH(I12,$Q$27:$Q$27,0))),LOOKUP(I12,$Q$27:$Q$27,$W$27:$W$27),"")</f>
        <v/>
      </c>
      <c r="N12" s="3" t="n">
        <f aca="false">AVERAGE(J12:M12)</f>
        <v>-0.523595328596411</v>
      </c>
      <c r="O12" s="3" t="n">
        <f aca="false">COUNT(J12:M12)</f>
        <v>1</v>
      </c>
    </row>
    <row r="13" customFormat="false" ht="15.75" hidden="false" customHeight="false" outlineLevel="0" collapsed="false">
      <c r="B13" s="1" t="s">
        <v>37</v>
      </c>
      <c r="C13" s="3" t="n">
        <f aca="false">IF(NOT(ISNA(MATCH(B13,$Q$4:$Q$11,0))),LOOKUP(B13,$Q$4:$Q$11,$X$4:$X$11),COUNTA($B$4:$B$16))</f>
        <v>13</v>
      </c>
      <c r="D13" s="3" t="n">
        <f aca="false">IF(NOT(ISNA(MATCH(B13,$Q$15:$Q$19,0))),LOOKUP(B13,$Q$15:$Q$19,$X$15:$X$19),COUNTA($B$4:$B$16))</f>
        <v>5</v>
      </c>
      <c r="E13" s="3" t="n">
        <f aca="false">IF(NOT(ISNA(MATCH(B13,$Q$23:$Q$23,0))),LOOKUP(B13,$Q$23:$Q$23,$X$23:$X$23),COUNTA($B$4:$B$16))</f>
        <v>13</v>
      </c>
      <c r="F13" s="3" t="n">
        <f aca="false">IF(NOT(ISNA(MATCH(B13,$Q$27:$Q$27,0))),LOOKUP(B13,$Q$27:$Q$27,$X$27:$X$27),COUNTA($B$4:$B$16))</f>
        <v>13</v>
      </c>
      <c r="G13" s="3" t="n">
        <f aca="false">SUM(C13:F13)</f>
        <v>44</v>
      </c>
      <c r="I13" s="1" t="s">
        <v>15</v>
      </c>
      <c r="J13" s="3" t="n">
        <f aca="false">IF(NOT(ISNA(MATCH(I13,$Q$4:$Q$11,0))),LOOKUP(I13,$Q$4:$Q$11,$W$4:$W$11),"")</f>
        <v>-0.518211030046843</v>
      </c>
      <c r="K13" s="3" t="str">
        <f aca="false">IF(NOT(ISNA(MATCH(I13,$Q$15:$Q$19,0))),LOOKUP(I13,$Q$15:$Q$19,$W$15:$W$19),"")</f>
        <v/>
      </c>
      <c r="L13" s="3" t="str">
        <f aca="false">IF(NOT(ISNA(MATCH(I13,$Q$23:$Q$23,0))),LOOKUP(I13,$Q$23:$Q$23,$W$23:$W$23),"")</f>
        <v/>
      </c>
      <c r="M13" s="3" t="str">
        <f aca="false">IF(NOT(ISNA(MATCH(I13,$Q$27:$Q$27,0))),LOOKUP(I13,$Q$27:$Q$27,$W$27:$W$27),"")</f>
        <v/>
      </c>
      <c r="N13" s="3" t="n">
        <f aca="false">AVERAGE(J13:M13)</f>
        <v>-0.518211030046843</v>
      </c>
      <c r="O13" s="3" t="n">
        <f aca="false">COUNT(J13:M13)</f>
        <v>1</v>
      </c>
      <c r="Q13" s="4" t="s">
        <v>75</v>
      </c>
      <c r="R13" s="1"/>
      <c r="S13" s="1"/>
      <c r="T13" s="1"/>
      <c r="U13" s="1"/>
      <c r="V13" s="1"/>
      <c r="W13" s="1"/>
      <c r="X13" s="1"/>
    </row>
    <row r="14" customFormat="false" ht="15.75" hidden="false" customHeight="false" outlineLevel="0" collapsed="false">
      <c r="B14" s="1" t="s">
        <v>16</v>
      </c>
      <c r="C14" s="3" t="n">
        <f aca="false">IF(NOT(ISNA(MATCH(B14,$Q$4:$Q$11,0))),LOOKUP(B14,$Q$4:$Q$11,$X$4:$X$11),COUNTA($B$4:$B$16))</f>
        <v>6</v>
      </c>
      <c r="D14" s="3" t="n">
        <f aca="false">IF(NOT(ISNA(MATCH(B14,$Q$15:$Q$19,0))),LOOKUP(B14,$Q$15:$Q$19,$X$15:$X$19),COUNTA($B$4:$B$16))</f>
        <v>13</v>
      </c>
      <c r="E14" s="3" t="n">
        <f aca="false">IF(NOT(ISNA(MATCH(B14,$Q$23:$Q$23,0))),LOOKUP(B14,$Q$23:$Q$23,$X$23:$X$23),COUNTA($B$4:$B$16))</f>
        <v>13</v>
      </c>
      <c r="F14" s="3" t="n">
        <f aca="false">IF(NOT(ISNA(MATCH(B14,$Q$27:$Q$27,0))),LOOKUP(B14,$Q$27:$Q$27,$X$27:$X$27),COUNTA($B$4:$B$16))</f>
        <v>13</v>
      </c>
      <c r="G14" s="3" t="n">
        <f aca="false">SUM(C14:F14)</f>
        <v>45</v>
      </c>
      <c r="I14" s="1" t="s">
        <v>86</v>
      </c>
      <c r="J14" s="3" t="str">
        <f aca="false">IF(NOT(ISNA(MATCH(I14,$Q$4:$Q$11,0))),LOOKUP(I14,$Q$4:$Q$11,$W$4:$W$11),"")</f>
        <v/>
      </c>
      <c r="K14" s="3" t="str">
        <f aca="false">IF(NOT(ISNA(MATCH(I14,$Q$15:$Q$19,0))),LOOKUP(I14,$Q$15:$Q$19,$W$15:$W$19),"")</f>
        <v/>
      </c>
      <c r="L14" s="3" t="str">
        <f aca="false">IF(NOT(ISNA(MATCH(I14,$Q$23:$Q$23,0))),LOOKUP(I14,$Q$23:$Q$23,$W$23:$W$23),"")</f>
        <v/>
      </c>
      <c r="M14" s="3" t="n">
        <f aca="false">IF(NOT(ISNA(MATCH(I14,$Q$27:$Q$27,0))),LOOKUP(I14,$Q$27:$Q$27,$W$27:$W$27),"")</f>
        <v>-0.517991066</v>
      </c>
      <c r="N14" s="3" t="n">
        <f aca="false">AVERAGE(J14:M14)</f>
        <v>-0.517991066</v>
      </c>
      <c r="O14" s="3" t="n">
        <f aca="false">COUNT(J14:M14)</f>
        <v>1</v>
      </c>
      <c r="Q14" s="1" t="s">
        <v>0</v>
      </c>
      <c r="R14" s="1" t="s">
        <v>22</v>
      </c>
      <c r="S14" s="1" t="s">
        <v>23</v>
      </c>
      <c r="T14" s="1" t="s">
        <v>24</v>
      </c>
      <c r="U14" s="1" t="s">
        <v>25</v>
      </c>
      <c r="V14" s="1" t="s">
        <v>26</v>
      </c>
      <c r="W14" s="1" t="s">
        <v>6</v>
      </c>
      <c r="X14" s="1" t="s">
        <v>7</v>
      </c>
    </row>
    <row r="15" customFormat="false" ht="15.75" hidden="false" customHeight="false" outlineLevel="0" collapsed="false">
      <c r="B15" s="1" t="s">
        <v>15</v>
      </c>
      <c r="C15" s="3" t="n">
        <f aca="false">IF(NOT(ISNA(MATCH(B15,$Q$4:$Q$11,0))),LOOKUP(B15,$Q$4:$Q$11,$X$4:$X$11),COUNTA($B$4:$B$16))</f>
        <v>7</v>
      </c>
      <c r="D15" s="3" t="n">
        <f aca="false">IF(NOT(ISNA(MATCH(B15,$Q$15:$Q$19,0))),LOOKUP(B15,$Q$15:$Q$19,$X$15:$X$19),COUNTA($B$4:$B$16))</f>
        <v>13</v>
      </c>
      <c r="E15" s="3" t="n">
        <f aca="false">IF(NOT(ISNA(MATCH(B15,$Q$23:$Q$23,0))),LOOKUP(B15,$Q$23:$Q$23,$X$23:$X$23),COUNTA($B$4:$B$16))</f>
        <v>13</v>
      </c>
      <c r="F15" s="3" t="n">
        <f aca="false">IF(NOT(ISNA(MATCH(B15,$Q$27:$Q$27,0))),LOOKUP(B15,$Q$27:$Q$27,$X$27:$X$27),COUNTA($B$4:$B$16))</f>
        <v>13</v>
      </c>
      <c r="G15" s="3" t="n">
        <f aca="false">SUM(C15:F15)</f>
        <v>46</v>
      </c>
      <c r="I15" s="1" t="s">
        <v>14</v>
      </c>
      <c r="J15" s="3" t="n">
        <f aca="false">IF(NOT(ISNA(MATCH(I15,$Q$4:$Q$11,0))),LOOKUP(I15,$Q$4:$Q$11,$W$4:$W$11),"")</f>
        <v>-0.511076903906562</v>
      </c>
      <c r="K15" s="3" t="str">
        <f aca="false">IF(NOT(ISNA(MATCH(I15,$Q$15:$Q$19,0))),LOOKUP(I15,$Q$15:$Q$19,$W$15:$W$19),"")</f>
        <v/>
      </c>
      <c r="L15" s="3" t="str">
        <f aca="false">IF(NOT(ISNA(MATCH(I15,$Q$23:$Q$23,0))),LOOKUP(I15,$Q$23:$Q$23,$W$23:$W$23),"")</f>
        <v/>
      </c>
      <c r="M15" s="3" t="str">
        <f aca="false">IF(NOT(ISNA(MATCH(I15,$Q$27:$Q$27,0))),LOOKUP(I15,$Q$27:$Q$27,$W$27:$W$27),"")</f>
        <v/>
      </c>
      <c r="N15" s="3" t="n">
        <f aca="false">AVERAGE(J15:M15)</f>
        <v>-0.511076903906562</v>
      </c>
      <c r="O15" s="3" t="n">
        <f aca="false">COUNT(J15:M15)</f>
        <v>1</v>
      </c>
      <c r="Q15" s="1" t="s">
        <v>38</v>
      </c>
      <c r="R15" s="3" t="n">
        <v>-0.522293606711096</v>
      </c>
      <c r="S15" s="3" t="n">
        <v>-0.524897050481726</v>
      </c>
      <c r="T15" s="3"/>
      <c r="U15" s="3"/>
      <c r="V15" s="3"/>
      <c r="W15" s="3" t="n">
        <v>-0.523595328596411</v>
      </c>
      <c r="X15" s="0" t="n">
        <v>4</v>
      </c>
    </row>
    <row r="16" customFormat="false" ht="15.75" hidden="false" customHeight="false" outlineLevel="0" collapsed="false">
      <c r="B16" s="1" t="s">
        <v>14</v>
      </c>
      <c r="C16" s="3" t="n">
        <f aca="false">IF(NOT(ISNA(MATCH(B16,$Q$4:$Q$11,0))),LOOKUP(B16,$Q$4:$Q$11,$X$4:$X$11),COUNTA($B$4:$B$16))</f>
        <v>8</v>
      </c>
      <c r="D16" s="3" t="n">
        <f aca="false">IF(NOT(ISNA(MATCH(B16,$Q$15:$Q$19,0))),LOOKUP(B16,$Q$15:$Q$19,$X$15:$X$19),COUNTA($B$4:$B$16))</f>
        <v>13</v>
      </c>
      <c r="E16" s="3" t="n">
        <f aca="false">IF(NOT(ISNA(MATCH(B16,$Q$23:$Q$23,0))),LOOKUP(B16,$Q$23:$Q$23,$X$23:$X$23),COUNTA($B$4:$B$16))</f>
        <v>13</v>
      </c>
      <c r="F16" s="3" t="n">
        <f aca="false">IF(NOT(ISNA(MATCH(B16,$Q$27:$Q$27,0))),LOOKUP(B16,$Q$27:$Q$27,$X$27:$X$27),COUNTA($B$4:$B$16))</f>
        <v>13</v>
      </c>
      <c r="G16" s="3" t="n">
        <f aca="false">SUM(C16:F16)</f>
        <v>47</v>
      </c>
      <c r="I16" s="1" t="s">
        <v>37</v>
      </c>
      <c r="J16" s="3" t="str">
        <f aca="false">IF(NOT(ISNA(MATCH(I16,$Q$4:$Q$11,0))),LOOKUP(I16,$Q$4:$Q$11,$W$4:$W$11),"")</f>
        <v/>
      </c>
      <c r="K16" s="3" t="n">
        <f aca="false">IF(NOT(ISNA(MATCH(I16,$Q$15:$Q$19,0))),LOOKUP(I16,$Q$15:$Q$19,$W$15:$W$19),"")</f>
        <v>-0.50883846157206</v>
      </c>
      <c r="L16" s="3" t="str">
        <f aca="false">IF(NOT(ISNA(MATCH(I16,$Q$23:$Q$23,0))),LOOKUP(I16,$Q$23:$Q$23,$W$23:$W$23),"")</f>
        <v/>
      </c>
      <c r="M16" s="3" t="str">
        <f aca="false">IF(NOT(ISNA(MATCH(I16,$Q$27:$Q$27,0))),LOOKUP(I16,$Q$27:$Q$27,$W$27:$W$27),"")</f>
        <v/>
      </c>
      <c r="N16" s="3" t="n">
        <f aca="false">AVERAGE(J16:M16)</f>
        <v>-0.50883846157206</v>
      </c>
      <c r="O16" s="3" t="n">
        <f aca="false">COUNT(J16:M16)</f>
        <v>1</v>
      </c>
      <c r="Q16" s="1" t="s">
        <v>39</v>
      </c>
      <c r="R16" s="3" t="n">
        <v>-0.567518330747433</v>
      </c>
      <c r="S16" s="3" t="n">
        <v>-0.571556788088337</v>
      </c>
      <c r="T16" s="3" t="n">
        <v>-0.512047235275046</v>
      </c>
      <c r="U16" s="3" t="n">
        <v>-0.539822005496194</v>
      </c>
      <c r="V16" s="3" t="n">
        <v>-0.50434697971652</v>
      </c>
      <c r="W16" s="3" t="n">
        <v>-0.539058267864706</v>
      </c>
      <c r="X16" s="3" t="n">
        <v>3</v>
      </c>
    </row>
    <row r="17" customFormat="false" ht="15.75" hidden="false" customHeight="false" outlineLevel="0" collapsed="false">
      <c r="Q17" s="1" t="s">
        <v>40</v>
      </c>
      <c r="R17" s="3" t="n">
        <v>-0.579911993978645</v>
      </c>
      <c r="S17" s="3" t="n">
        <v>-0.584053388368455</v>
      </c>
      <c r="T17" s="3" t="n">
        <v>-0.52920009721326</v>
      </c>
      <c r="U17" s="3" t="n">
        <v>-0.536134398519102</v>
      </c>
      <c r="V17" s="3" t="n">
        <v>-0.535665755484015</v>
      </c>
      <c r="W17" s="3" t="n">
        <v>-0.552993126712695</v>
      </c>
      <c r="X17" s="3" t="n">
        <v>2</v>
      </c>
    </row>
    <row r="18" customFormat="false" ht="15.75" hidden="false" customHeight="false" outlineLevel="0" collapsed="false">
      <c r="Q18" s="1" t="s">
        <v>41</v>
      </c>
      <c r="R18" s="3" t="n">
        <v>-0.682306353581749</v>
      </c>
      <c r="S18" s="3" t="n">
        <v>-0.620423632813831</v>
      </c>
      <c r="T18" s="3" t="n">
        <v>-0.6240035581742</v>
      </c>
      <c r="U18" s="3" t="n">
        <v>-0.688951079163091</v>
      </c>
      <c r="V18" s="3" t="n">
        <v>-0.665723517457435</v>
      </c>
      <c r="W18" s="3" t="n">
        <v>-0.656281628238061</v>
      </c>
      <c r="X18" s="3" t="n">
        <v>1</v>
      </c>
    </row>
    <row r="19" customFormat="false" ht="15.75" hidden="false" customHeight="false" outlineLevel="0" collapsed="false">
      <c r="Q19" s="1" t="s">
        <v>37</v>
      </c>
      <c r="R19" s="3"/>
      <c r="S19" s="3" t="n">
        <v>-0.50883846157206</v>
      </c>
      <c r="T19" s="3"/>
      <c r="U19" s="3"/>
      <c r="V19" s="3"/>
      <c r="W19" s="3" t="n">
        <v>-0.50883846157206</v>
      </c>
      <c r="X19" s="3" t="n">
        <v>5</v>
      </c>
    </row>
    <row r="21" customFormat="false" ht="15.75" hidden="false" customHeight="false" outlineLevel="0" collapsed="false">
      <c r="Q21" s="4" t="s">
        <v>76</v>
      </c>
      <c r="R21" s="1"/>
      <c r="S21" s="1"/>
      <c r="T21" s="1"/>
      <c r="U21" s="1"/>
      <c r="V21" s="1"/>
      <c r="W21" s="1"/>
      <c r="X21" s="1"/>
    </row>
    <row r="22" customFormat="false" ht="15.75" hidden="false" customHeight="false" outlineLevel="0" collapsed="false">
      <c r="Q22" s="1" t="s">
        <v>0</v>
      </c>
      <c r="R22" s="1" t="s">
        <v>22</v>
      </c>
      <c r="S22" s="1" t="s">
        <v>23</v>
      </c>
      <c r="T22" s="1" t="s">
        <v>24</v>
      </c>
      <c r="U22" s="1" t="s">
        <v>25</v>
      </c>
      <c r="V22" s="1" t="s">
        <v>26</v>
      </c>
      <c r="W22" s="1" t="s">
        <v>6</v>
      </c>
      <c r="X22" s="1" t="s">
        <v>7</v>
      </c>
    </row>
    <row r="23" customFormat="false" ht="15.75" hidden="false" customHeight="false" outlineLevel="0" collapsed="false">
      <c r="Q23" s="1" t="s">
        <v>87</v>
      </c>
      <c r="R23" s="3"/>
      <c r="S23" s="3"/>
      <c r="T23" s="3"/>
      <c r="U23" s="3"/>
      <c r="V23" s="3"/>
      <c r="W23" s="3"/>
      <c r="X23" s="3"/>
    </row>
    <row r="25" customFormat="false" ht="15.75" hidden="false" customHeight="false" outlineLevel="0" collapsed="false">
      <c r="Q25" s="4" t="s">
        <v>77</v>
      </c>
      <c r="R25" s="1"/>
      <c r="S25" s="1"/>
      <c r="T25" s="1"/>
      <c r="U25" s="1"/>
      <c r="V25" s="1"/>
      <c r="W25" s="1"/>
      <c r="X25" s="1"/>
    </row>
    <row r="26" customFormat="false" ht="15.75" hidden="false" customHeight="false" outlineLevel="0" collapsed="false">
      <c r="Q26" s="1" t="s">
        <v>0</v>
      </c>
      <c r="R26" s="1" t="s">
        <v>1</v>
      </c>
      <c r="S26" s="1" t="s">
        <v>2</v>
      </c>
      <c r="T26" s="1" t="s">
        <v>3</v>
      </c>
      <c r="U26" s="1" t="s">
        <v>4</v>
      </c>
      <c r="V26" s="1" t="s">
        <v>5</v>
      </c>
      <c r="W26" s="1" t="s">
        <v>6</v>
      </c>
      <c r="X26" s="1" t="s">
        <v>7</v>
      </c>
    </row>
    <row r="27" customFormat="false" ht="15.75" hidden="false" customHeight="false" outlineLevel="0" collapsed="false">
      <c r="Q27" s="1" t="s">
        <v>86</v>
      </c>
      <c r="R27" s="5" t="n">
        <v>-0.519805343</v>
      </c>
      <c r="S27" s="5" t="n">
        <v>-0.505309964</v>
      </c>
      <c r="T27" s="5"/>
      <c r="U27" s="5" t="n">
        <v>-0.528857891</v>
      </c>
      <c r="V27" s="5"/>
      <c r="W27" s="5" t="n">
        <v>-0.517991066</v>
      </c>
      <c r="X27" s="5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09T13:14:18Z</dcterms:created>
  <dc:creator>Antony Le Béchec</dc:creator>
  <dc:description/>
  <dc:language>en-US</dc:language>
  <cp:lastModifiedBy>Michele Moes</cp:lastModifiedBy>
  <dcterms:modified xsi:type="dcterms:W3CDTF">2011-07-08T15:05:44Z</dcterms:modified>
  <cp:revision>0</cp:revision>
  <dc:subject/>
  <dc:title/>
</cp:coreProperties>
</file>